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C4orf48\JCI\submit 20231209\Resubmit20240117\20240206(resubmit)\20240314\"/>
    </mc:Choice>
  </mc:AlternateContent>
  <xr:revisionPtr revIDLastSave="0" documentId="8_{61FA629A-048D-42B3-9545-D785F91A6399}" xr6:coauthVersionLast="47" xr6:coauthVersionMax="47" xr10:uidLastSave="{00000000-0000-0000-0000-000000000000}"/>
  <bookViews>
    <workbookView xWindow="0" yWindow="0" windowWidth="19200" windowHeight="10080" activeTab="1" xr2:uid="{E9E18897-D6EC-E440-B002-AA308DF19A47}"/>
  </bookViews>
  <sheets>
    <sheet name="Fig.1D" sheetId="78" r:id="rId1"/>
    <sheet name="Fig.1E" sheetId="80" r:id="rId2"/>
    <sheet name="Fig.1F" sheetId="81" r:id="rId3"/>
    <sheet name="Fig.1K" sheetId="79" r:id="rId4"/>
    <sheet name="Fig.2F" sheetId="82" r:id="rId5"/>
    <sheet name="Fig.2J" sheetId="84" r:id="rId6"/>
    <sheet name="Fig.2K" sheetId="85" r:id="rId7"/>
    <sheet name="Fig.2L" sheetId="83" r:id="rId8"/>
    <sheet name="Fig.3B" sheetId="108" r:id="rId9"/>
    <sheet name="Fig.3C" sheetId="109" r:id="rId10"/>
    <sheet name="Fig.3D" sheetId="110" r:id="rId11"/>
    <sheet name="Fig.3E" sheetId="111" r:id="rId12"/>
    <sheet name="Fig.3F" sheetId="112" r:id="rId13"/>
    <sheet name="Fig.3H" sheetId="113" r:id="rId14"/>
    <sheet name="Fig.3J" sheetId="114" r:id="rId15"/>
    <sheet name="Fig.3K" sheetId="115" r:id="rId16"/>
    <sheet name="Fig.3L" sheetId="116" r:id="rId17"/>
    <sheet name="Fig.3M" sheetId="117" r:id="rId18"/>
    <sheet name="Fig.4A" sheetId="2" r:id="rId19"/>
    <sheet name="Fig.4B" sheetId="1" r:id="rId20"/>
    <sheet name="Fig.4C" sheetId="3" r:id="rId21"/>
    <sheet name="Fig.4E" sheetId="31" r:id="rId22"/>
    <sheet name="Fig.4F" sheetId="32" r:id="rId23"/>
    <sheet name="Fig.4G" sheetId="6" r:id="rId24"/>
    <sheet name="Fig.4H" sheetId="7" r:id="rId25"/>
    <sheet name="Fig.4I" sheetId="8" r:id="rId26"/>
    <sheet name="Fig.4J" sheetId="9" r:id="rId27"/>
    <sheet name="Fig.4K" sheetId="10" r:id="rId28"/>
    <sheet name="Fig.4M" sheetId="11" r:id="rId29"/>
    <sheet name="Fig.4N" sheetId="33" r:id="rId30"/>
    <sheet name="Fig.4O" sheetId="34" r:id="rId31"/>
    <sheet name="Fig.4P" sheetId="35" r:id="rId32"/>
    <sheet name="Fig.4Q" sheetId="36" r:id="rId33"/>
    <sheet name="Fig.4R" sheetId="37" r:id="rId34"/>
    <sheet name="Fig.4S" sheetId="12" r:id="rId35"/>
    <sheet name="Fig.5A" sheetId="86" r:id="rId36"/>
    <sheet name="Fig.5B" sheetId="16" r:id="rId37"/>
    <sheet name="Fig.5C" sheetId="13" r:id="rId38"/>
    <sheet name="Fig.5D" sheetId="14" r:id="rId39"/>
    <sheet name="Fig.5E" sheetId="15" r:id="rId40"/>
    <sheet name="Fig.5G" sheetId="17" r:id="rId41"/>
    <sheet name="Fig.5I" sheetId="87" r:id="rId42"/>
    <sheet name="Fig.5J" sheetId="38" r:id="rId43"/>
    <sheet name="Fig.5K" sheetId="39" r:id="rId44"/>
    <sheet name="Fig.5L" sheetId="18" r:id="rId45"/>
    <sheet name="Fig.5N" sheetId="19" r:id="rId46"/>
    <sheet name="Fig.5P" sheetId="20" r:id="rId47"/>
    <sheet name="Fig.6C" sheetId="21" r:id="rId48"/>
    <sheet name="Fig.6E" sheetId="22" r:id="rId49"/>
    <sheet name="Fig.6G" sheetId="23" r:id="rId50"/>
    <sheet name="Fig.6H" sheetId="24" r:id="rId51"/>
    <sheet name="Fig.6I" sheetId="25" r:id="rId52"/>
    <sheet name="Fig.6J" sheetId="26" r:id="rId53"/>
    <sheet name="Fig.6K" sheetId="27" r:id="rId54"/>
    <sheet name="Fig.6L" sheetId="28" r:id="rId55"/>
    <sheet name="Fig.6O" sheetId="30" r:id="rId56"/>
    <sheet name="Fig.6P" sheetId="40" r:id="rId57"/>
    <sheet name="Fig.7E" sheetId="42" r:id="rId58"/>
    <sheet name="Fig.7O" sheetId="44" r:id="rId59"/>
    <sheet name="Fig.8B" sheetId="41" r:id="rId60"/>
    <sheet name="Fig.8E" sheetId="45" r:id="rId61"/>
    <sheet name="Fig.8F" sheetId="46" r:id="rId62"/>
    <sheet name="Fig.8I" sheetId="43" r:id="rId63"/>
    <sheet name="Fig.8J" sheetId="47" r:id="rId64"/>
    <sheet name="Fig.S8B" sheetId="118" r:id="rId65"/>
    <sheet name="Fig.S11A" sheetId="119" r:id="rId66"/>
    <sheet name="Fig.S11B" sheetId="120" r:id="rId67"/>
    <sheet name="Fig.S11C" sheetId="121" r:id="rId68"/>
    <sheet name="Fig.S11D" sheetId="122" r:id="rId69"/>
    <sheet name="Fig.S11E" sheetId="123" r:id="rId70"/>
    <sheet name="Fig.S12A" sheetId="88" r:id="rId71"/>
    <sheet name="Fig.S12B" sheetId="89" r:id="rId72"/>
    <sheet name="Fig.S12C" sheetId="90" r:id="rId73"/>
    <sheet name="Fig.S12E" sheetId="91" r:id="rId74"/>
    <sheet name="Fig.S12F" sheetId="92" r:id="rId75"/>
    <sheet name="Fig.S12G" sheetId="93" r:id="rId76"/>
    <sheet name="Fig.S12I" sheetId="94" r:id="rId77"/>
    <sheet name="Fig.S12J" sheetId="95" r:id="rId78"/>
    <sheet name="Fig.S12k" sheetId="96" r:id="rId79"/>
    <sheet name="Fig.S13C" sheetId="97" r:id="rId80"/>
    <sheet name="Fig.S13D" sheetId="98" r:id="rId81"/>
    <sheet name="Fig.S13E" sheetId="99" r:id="rId82"/>
    <sheet name="Fig.S13G" sheetId="100" r:id="rId83"/>
    <sheet name="Fig.S13H" sheetId="101" r:id="rId84"/>
    <sheet name="Fig.S13I" sheetId="102" r:id="rId85"/>
    <sheet name="Fig.S15A" sheetId="125" r:id="rId86"/>
    <sheet name="Fig.S15B" sheetId="126" r:id="rId87"/>
    <sheet name="Fig.S15C" sheetId="124" r:id="rId88"/>
    <sheet name="Fig.S16A" sheetId="103" r:id="rId89"/>
    <sheet name="Fig.S17B" sheetId="104" r:id="rId90"/>
    <sheet name="Fig.S18B" sheetId="105" r:id="rId91"/>
    <sheet name="Fig.S18D" sheetId="106" r:id="rId92"/>
    <sheet name="Fig.S18E" sheetId="107" r:id="rId9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6" uniqueCount="147">
  <si>
    <t>Buffer</t>
    <phoneticPr fontId="1" type="noConversion"/>
  </si>
  <si>
    <t>STZ-DN</t>
    <phoneticPr fontId="1" type="noConversion"/>
  </si>
  <si>
    <t>WT</t>
    <phoneticPr fontId="1" type="noConversion"/>
  </si>
  <si>
    <t>Tg</t>
    <phoneticPr fontId="1" type="noConversion"/>
  </si>
  <si>
    <t>0WK</t>
    <phoneticPr fontId="1" type="noConversion"/>
  </si>
  <si>
    <t>3WK</t>
    <phoneticPr fontId="1" type="noConversion"/>
  </si>
  <si>
    <t>6WK</t>
    <phoneticPr fontId="1" type="noConversion"/>
  </si>
  <si>
    <t>8WK</t>
    <phoneticPr fontId="1" type="noConversion"/>
  </si>
  <si>
    <t>10WK</t>
    <phoneticPr fontId="1" type="noConversion"/>
  </si>
  <si>
    <t>12WK</t>
    <phoneticPr fontId="1" type="noConversion"/>
  </si>
  <si>
    <t>DN</t>
    <phoneticPr fontId="1" type="noConversion"/>
  </si>
  <si>
    <t>FA-2d</t>
    <phoneticPr fontId="1" type="noConversion"/>
  </si>
  <si>
    <t>FA-28d</t>
    <phoneticPr fontId="1" type="noConversion"/>
  </si>
  <si>
    <t>BUN</t>
    <phoneticPr fontId="1" type="noConversion"/>
  </si>
  <si>
    <t>Masson</t>
    <phoneticPr fontId="1" type="noConversion"/>
  </si>
  <si>
    <t>TG</t>
    <phoneticPr fontId="1" type="noConversion"/>
  </si>
  <si>
    <t>KO</t>
    <phoneticPr fontId="1" type="noConversion"/>
  </si>
  <si>
    <t>Sham</t>
    <phoneticPr fontId="1" type="noConversion"/>
  </si>
  <si>
    <t>UUO</t>
    <phoneticPr fontId="1" type="noConversion"/>
  </si>
  <si>
    <t>Cf48</t>
  </si>
  <si>
    <t>CTL-LNA</t>
    <phoneticPr fontId="1" type="noConversion"/>
  </si>
  <si>
    <t>Cf48-LNA</t>
    <phoneticPr fontId="1" type="noConversion"/>
  </si>
  <si>
    <t>Nos3 -/-</t>
    <phoneticPr fontId="1" type="noConversion"/>
  </si>
  <si>
    <t>Nos3 -/- DN</t>
    <phoneticPr fontId="1" type="noConversion"/>
  </si>
  <si>
    <t>Buffer</t>
  </si>
  <si>
    <t>FA-28d</t>
  </si>
  <si>
    <t>WT</t>
  </si>
  <si>
    <t>TG</t>
  </si>
  <si>
    <t>KO</t>
  </si>
  <si>
    <t>Ctrl</t>
    <phoneticPr fontId="1" type="noConversion"/>
  </si>
  <si>
    <t>NC siRNA</t>
    <phoneticPr fontId="1" type="noConversion"/>
  </si>
  <si>
    <t>TFRC siRNA</t>
    <phoneticPr fontId="1" type="noConversion"/>
  </si>
  <si>
    <t>CoCl2</t>
    <phoneticPr fontId="1" type="noConversion"/>
  </si>
  <si>
    <t>GFP</t>
    <phoneticPr fontId="1" type="noConversion"/>
  </si>
  <si>
    <t>Cf48</t>
    <phoneticPr fontId="3" type="noConversion"/>
  </si>
  <si>
    <t>rCf48</t>
    <phoneticPr fontId="3" type="noConversion"/>
  </si>
  <si>
    <t>Hrs after ActD</t>
    <phoneticPr fontId="1" type="noConversion"/>
  </si>
  <si>
    <t>IgG</t>
    <phoneticPr fontId="1" type="noConversion"/>
  </si>
  <si>
    <t>Flag</t>
    <phoneticPr fontId="1" type="noConversion"/>
  </si>
  <si>
    <t>Cf48</t>
    <phoneticPr fontId="1" type="noConversion"/>
  </si>
  <si>
    <t>Fold Enrichment</t>
    <phoneticPr fontId="1" type="noConversion"/>
  </si>
  <si>
    <t>Relative Cf48 mRNA Levels</t>
    <phoneticPr fontId="1" type="noConversion"/>
  </si>
  <si>
    <t>Nos3-/-Buffer</t>
  </si>
  <si>
    <t>Nos3-/-STZ-DN</t>
  </si>
  <si>
    <t>D2</t>
  </si>
  <si>
    <t>D7</t>
  </si>
  <si>
    <t>D14</t>
  </si>
  <si>
    <t>D28</t>
  </si>
  <si>
    <t>CTL</t>
    <phoneticPr fontId="1" type="noConversion"/>
  </si>
  <si>
    <t>CTL</t>
  </si>
  <si>
    <t>DM</t>
  </si>
  <si>
    <t>DN</t>
  </si>
  <si>
    <t>IgAN</t>
  </si>
  <si>
    <t>LN</t>
  </si>
  <si>
    <t>cf48</t>
    <phoneticPr fontId="1" type="noConversion"/>
  </si>
  <si>
    <t>protein/a-tubulin</t>
    <phoneticPr fontId="1" type="noConversion"/>
  </si>
  <si>
    <t>Cf48 WT</t>
    <phoneticPr fontId="1" type="noConversion"/>
  </si>
  <si>
    <t>Cf48 KO</t>
    <phoneticPr fontId="1" type="noConversion"/>
  </si>
  <si>
    <t>TGF-β1</t>
    <phoneticPr fontId="1" type="noConversion"/>
  </si>
  <si>
    <t>TGF-β1+rCf48</t>
    <phoneticPr fontId="1" type="noConversion"/>
  </si>
  <si>
    <t>Cf48+TGFβ1</t>
    <phoneticPr fontId="3" type="noConversion"/>
  </si>
  <si>
    <t>Relative C4orf48 mRNA Level</t>
    <phoneticPr fontId="1" type="noConversion"/>
  </si>
  <si>
    <t>Fasting glucose</t>
    <phoneticPr fontId="1" type="noConversion"/>
  </si>
  <si>
    <t>FA</t>
    <phoneticPr fontId="1" type="noConversion"/>
  </si>
  <si>
    <t>FA</t>
  </si>
  <si>
    <t>Relative mRNA levels of TFRC</t>
    <phoneticPr fontId="1" type="noConversion"/>
  </si>
  <si>
    <t>NC-siRNA</t>
    <phoneticPr fontId="1" type="noConversion"/>
  </si>
  <si>
    <t>TFRC-siRNA</t>
    <phoneticPr fontId="3" type="noConversion"/>
  </si>
  <si>
    <t>Correlation between serum cf48 and eGFR in CKD patients</t>
    <phoneticPr fontId="1" type="noConversion"/>
  </si>
  <si>
    <t>Correlation between serum cf48 and eGFR in DN patients</t>
    <phoneticPr fontId="1" type="noConversion"/>
  </si>
  <si>
    <t>Correlation between serum cf48 and creatinine in DN patients</t>
    <phoneticPr fontId="1" type="noConversion"/>
  </si>
  <si>
    <t>creatinine</t>
    <phoneticPr fontId="1" type="noConversion"/>
  </si>
  <si>
    <t>Correlation between serum cf48 and BUN in DN patients</t>
    <phoneticPr fontId="1" type="noConversion"/>
  </si>
  <si>
    <t>Correlation of serum Cf48 levels with interstitial area of a-SMA staining</t>
  </si>
  <si>
    <t>Correlation between serum cf48 and eGFR in LN patients</t>
    <phoneticPr fontId="1" type="noConversion"/>
  </si>
  <si>
    <t>Correlation between serum cf48 and creatinine in LN patients</t>
    <phoneticPr fontId="1" type="noConversion"/>
  </si>
  <si>
    <t>Correlation between serum cf48 and BUN in LN patients</t>
    <phoneticPr fontId="1" type="noConversion"/>
  </si>
  <si>
    <t>4+5</t>
    <phoneticPr fontId="1" type="noConversion"/>
  </si>
  <si>
    <t>The level of serum cf48 in different Lee pathological grade in IgAN patients</t>
    <phoneticPr fontId="1" type="noConversion"/>
  </si>
  <si>
    <t>TGFb1 (ng/ml)</t>
  </si>
  <si>
    <t>rCf48 (ng/ml)</t>
  </si>
  <si>
    <t xml:space="preserve">SBE4 dual luciferase assay relative </t>
    <phoneticPr fontId="1" type="noConversion"/>
  </si>
  <si>
    <t>Control</t>
  </si>
  <si>
    <t>TGF-β1</t>
  </si>
  <si>
    <t>TGF-β1+Cf48</t>
  </si>
  <si>
    <t>Collagen I</t>
  </si>
  <si>
    <t>protein/a-Tubulin</t>
    <phoneticPr fontId="1" type="noConversion"/>
  </si>
  <si>
    <t>Fasting glucose (mmol/L)</t>
    <phoneticPr fontId="1" type="noConversion"/>
  </si>
  <si>
    <r>
      <t>Urine albumin/cretanine (</t>
    </r>
    <r>
      <rPr>
        <sz val="12"/>
        <color theme="1"/>
        <rFont val="Symbol"/>
        <charset val="2"/>
      </rPr>
      <t>m</t>
    </r>
    <r>
      <rPr>
        <sz val="12"/>
        <color theme="1"/>
        <rFont val="Times New Roman"/>
        <family val="1"/>
      </rPr>
      <t>g/mg)</t>
    </r>
    <phoneticPr fontId="1" type="noConversion"/>
  </si>
  <si>
    <r>
      <t>Cretanine (</t>
    </r>
    <r>
      <rPr>
        <sz val="12"/>
        <color theme="1"/>
        <rFont val="Symbol"/>
        <charset val="2"/>
      </rPr>
      <t>m</t>
    </r>
    <r>
      <rPr>
        <sz val="12"/>
        <color theme="1"/>
        <rFont val="Times New Roman"/>
        <family val="1"/>
      </rPr>
      <t>mol/L)</t>
    </r>
    <phoneticPr fontId="1" type="noConversion"/>
  </si>
  <si>
    <t>Serum Cf48 in CKD (ng/mL)</t>
    <phoneticPr fontId="1" type="noConversion"/>
  </si>
  <si>
    <t>Serum cf48 in CKD patients (ng/mL)</t>
    <phoneticPr fontId="1" type="noConversion"/>
  </si>
  <si>
    <t>The level of serum cf48 in different CKD stages in DN patients (ng/mL)</t>
    <phoneticPr fontId="1" type="noConversion"/>
  </si>
  <si>
    <t>The level of serum cf48 in different pathological grade in DN patients (ng/mL)</t>
    <phoneticPr fontId="1" type="noConversion"/>
  </si>
  <si>
    <t>The level of serum cf48 in different CKD stages in LN patients (ng/mL)</t>
    <phoneticPr fontId="1" type="noConversion"/>
  </si>
  <si>
    <t>TNF-alpha relative mRNA levels</t>
    <phoneticPr fontId="1" type="noConversion"/>
  </si>
  <si>
    <r>
      <t>Cystatin C  (</t>
    </r>
    <r>
      <rPr>
        <sz val="12"/>
        <color theme="1"/>
        <rFont val="Symbol"/>
        <charset val="2"/>
      </rPr>
      <t>m</t>
    </r>
    <r>
      <rPr>
        <sz val="12"/>
        <color theme="1"/>
        <rFont val="Times New Roman"/>
        <family val="1"/>
      </rPr>
      <t>g/L)</t>
    </r>
    <phoneticPr fontId="1" type="noConversion"/>
  </si>
  <si>
    <t>HbA1C (%)</t>
    <phoneticPr fontId="1" type="noConversion"/>
  </si>
  <si>
    <t>Cf48 staining area in tubulointerstitium (%)</t>
    <phoneticPr fontId="1" type="noConversion"/>
  </si>
  <si>
    <r>
      <t>urine albumin/cretanine (</t>
    </r>
    <r>
      <rPr>
        <sz val="12"/>
        <color theme="1"/>
        <rFont val="Symbol"/>
        <charset val="2"/>
      </rPr>
      <t>m</t>
    </r>
    <r>
      <rPr>
        <sz val="12"/>
        <color theme="1"/>
        <rFont val="Times New Roman"/>
        <family val="1"/>
      </rPr>
      <t>g/mg)  TIME</t>
    </r>
    <phoneticPr fontId="1" type="noConversion"/>
  </si>
  <si>
    <r>
      <t>urine albumin/cretanine (</t>
    </r>
    <r>
      <rPr>
        <sz val="12"/>
        <color theme="1"/>
        <rFont val="Symbol"/>
        <charset val="2"/>
      </rPr>
      <t>m</t>
    </r>
    <r>
      <rPr>
        <sz val="12"/>
        <color theme="1"/>
        <rFont val="Times New Roman"/>
        <family val="1"/>
      </rPr>
      <t>g/mg)</t>
    </r>
    <phoneticPr fontId="1" type="noConversion"/>
  </si>
  <si>
    <r>
      <t>Cystatin C (</t>
    </r>
    <r>
      <rPr>
        <sz val="12"/>
        <color theme="1"/>
        <rFont val="Symbol"/>
        <charset val="2"/>
      </rPr>
      <t>m</t>
    </r>
    <r>
      <rPr>
        <sz val="12"/>
        <color theme="1"/>
        <rFont val="Times New Roman"/>
        <family val="1"/>
      </rPr>
      <t>g/L)</t>
    </r>
    <phoneticPr fontId="1" type="noConversion"/>
  </si>
  <si>
    <t>BUN (mmol/L)</t>
    <phoneticPr fontId="1" type="noConversion"/>
  </si>
  <si>
    <t>BUN  (mmol/L)</t>
    <phoneticPr fontId="1" type="noConversion"/>
  </si>
  <si>
    <r>
      <t>Serum Creatinine (</t>
    </r>
    <r>
      <rPr>
        <sz val="12"/>
        <color rgb="FF000000"/>
        <rFont val="Symbol"/>
        <charset val="2"/>
      </rPr>
      <t>m</t>
    </r>
    <r>
      <rPr>
        <sz val="12"/>
        <color rgb="FF000000"/>
        <rFont val="Times New Roman"/>
        <family val="1"/>
      </rPr>
      <t>mol/L)</t>
    </r>
    <phoneticPr fontId="1" type="noConversion"/>
  </si>
  <si>
    <t>Sham 28d</t>
    <phoneticPr fontId="1" type="noConversion"/>
  </si>
  <si>
    <t>IRI 28d</t>
    <phoneticPr fontId="1" type="noConversion"/>
  </si>
  <si>
    <t>Serum C4orf48 (ng/mL)</t>
    <phoneticPr fontId="1" type="noConversion"/>
  </si>
  <si>
    <t>Collagen IV staining area (%)</t>
    <phoneticPr fontId="1" type="noConversion"/>
  </si>
  <si>
    <t>Number of F4/80+ macrophages scored from immunostaining</t>
  </si>
  <si>
    <t>Number of F4/80+ macrophages scored from immunostaining</t>
    <phoneticPr fontId="1" type="noConversion"/>
  </si>
  <si>
    <t>HbA1c (%)</t>
    <phoneticPr fontId="1" type="noConversion"/>
  </si>
  <si>
    <t>NC</t>
    <phoneticPr fontId="1" type="noConversion"/>
  </si>
  <si>
    <t>rCf48</t>
    <phoneticPr fontId="1" type="noConversion"/>
  </si>
  <si>
    <t>TNF-α1</t>
    <phoneticPr fontId="1" type="noConversion"/>
  </si>
  <si>
    <t>Ang-II</t>
    <phoneticPr fontId="1" type="noConversion"/>
  </si>
  <si>
    <t>Acta2</t>
    <phoneticPr fontId="1" type="noConversion"/>
  </si>
  <si>
    <t>Serpine1</t>
    <phoneticPr fontId="1" type="noConversion"/>
  </si>
  <si>
    <t>Nos3-/-Buffer</t>
    <phoneticPr fontId="1" type="noConversion"/>
  </si>
  <si>
    <t>Cf48/a-Tubulin</t>
    <phoneticPr fontId="1" type="noConversion"/>
  </si>
  <si>
    <t>FA nephropathy</t>
    <phoneticPr fontId="1" type="noConversion"/>
  </si>
  <si>
    <t>eGFR</t>
    <phoneticPr fontId="1" type="noConversion"/>
  </si>
  <si>
    <t>ACTA2 positive area</t>
    <phoneticPr fontId="1" type="noConversion"/>
  </si>
  <si>
    <t>Ccl2 relative mRNA levels</t>
    <phoneticPr fontId="1" type="noConversion"/>
  </si>
  <si>
    <t>IL-1b relative mRNA levels</t>
    <phoneticPr fontId="1" type="noConversion"/>
  </si>
  <si>
    <t>Havcr1 relative mRNA levels</t>
    <phoneticPr fontId="1" type="noConversion"/>
  </si>
  <si>
    <t>Lcn2 relative mRNA levels</t>
    <phoneticPr fontId="1" type="noConversion"/>
  </si>
  <si>
    <t>Relative Cf48 mRNA levels (Arbitrary unit)</t>
    <phoneticPr fontId="1" type="noConversion"/>
  </si>
  <si>
    <t>Col1a1</t>
    <phoneticPr fontId="1" type="noConversion"/>
  </si>
  <si>
    <t>Glomerular collagen IV staining (%)</t>
    <phoneticPr fontId="1" type="noConversion"/>
  </si>
  <si>
    <t>Relative mRNA levels of Acta2</t>
    <phoneticPr fontId="1" type="noConversion"/>
  </si>
  <si>
    <t>Relative mRNA levels of Serpine1</t>
    <phoneticPr fontId="1" type="noConversion"/>
  </si>
  <si>
    <t>Relative mRNA levels of Ccn2</t>
    <phoneticPr fontId="1" type="noConversion"/>
  </si>
  <si>
    <t>Relative mRNA levels of Serpine1 (%)</t>
    <phoneticPr fontId="1" type="noConversion"/>
  </si>
  <si>
    <t>Ccn2</t>
    <phoneticPr fontId="1" type="noConversion"/>
  </si>
  <si>
    <t>Acta2 staining area (%)</t>
    <phoneticPr fontId="1" type="noConversion"/>
  </si>
  <si>
    <t>Fn1 staining area (%)</t>
    <phoneticPr fontId="1" type="noConversion"/>
  </si>
  <si>
    <t>Collagen IV staining of glomeruli (%)</t>
    <phoneticPr fontId="1" type="noConversion"/>
  </si>
  <si>
    <t>Acta2 staining area(%)</t>
    <phoneticPr fontId="1" type="noConversion"/>
  </si>
  <si>
    <t>p-p38/p38 Mapk</t>
    <phoneticPr fontId="1" type="noConversion"/>
  </si>
  <si>
    <t>p-Erk/Erk1/2</t>
    <phoneticPr fontId="1" type="noConversion"/>
  </si>
  <si>
    <t>p-Jnk/Jnk1/2</t>
    <phoneticPr fontId="1" type="noConversion"/>
  </si>
  <si>
    <t>Relative mRNA levels of Acta2 (%)</t>
    <phoneticPr fontId="1" type="noConversion"/>
  </si>
  <si>
    <t>Serpine1 Activity (AU/mL)</t>
    <phoneticPr fontId="1" type="noConversion"/>
  </si>
  <si>
    <t>Relative mRNA levels of SERPINE1</t>
    <phoneticPr fontId="1" type="noConversion"/>
  </si>
  <si>
    <t>Relative mRNA levels of CCN2</t>
    <phoneticPr fontId="1" type="noConversion"/>
  </si>
  <si>
    <t>Relative mRNA levels of SERPINE1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0_);[Red]\(0.00000\)"/>
    <numFmt numFmtId="177" formatCode="0.0000"/>
    <numFmt numFmtId="178" formatCode="0.000_ "/>
    <numFmt numFmtId="179" formatCode="0_);[Red]\(0\)"/>
    <numFmt numFmtId="180" formatCode="0.000_);[Red]\(0.000\)"/>
  </numFmts>
  <fonts count="20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8"/>
      <color rgb="FF000000"/>
      <name val="Times New Roman"/>
      <family val="1"/>
    </font>
    <font>
      <sz val="18"/>
      <color rgb="FFFF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Symbol"/>
      <charset val="2"/>
    </font>
    <font>
      <sz val="12"/>
      <color rgb="FF000000"/>
      <name val="Symbol"/>
      <charset val="2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  <charset val="134"/>
    </font>
    <font>
      <sz val="11"/>
      <color theme="1"/>
      <name val="Times New Roman"/>
      <family val="1"/>
    </font>
    <font>
      <sz val="12"/>
      <color indexed="8"/>
      <name val="宋体"/>
      <family val="3"/>
      <charset val="134"/>
    </font>
    <font>
      <sz val="11"/>
      <color indexed="8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name val="等线"/>
      <family val="2"/>
      <charset val="134"/>
      <scheme val="minor"/>
    </font>
    <font>
      <sz val="11"/>
      <name val="等线"/>
      <family val="4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>
      <alignment vertical="center"/>
    </xf>
    <xf numFmtId="0" fontId="11" fillId="0" borderId="0">
      <alignment vertical="center"/>
    </xf>
    <xf numFmtId="0" fontId="14" fillId="0" borderId="0"/>
  </cellStyleXfs>
  <cellXfs count="4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Alignment="1"/>
    <xf numFmtId="0" fontId="5" fillId="0" borderId="0" xfId="0" applyFont="1" applyAlignment="1">
      <alignment horizontal="left" vertical="center" readingOrder="1"/>
    </xf>
    <xf numFmtId="0" fontId="6" fillId="0" borderId="0" xfId="0" applyFont="1" applyAlignment="1">
      <alignment horizontal="left" vertical="center" readingOrder="1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/>
    <xf numFmtId="0" fontId="8" fillId="0" borderId="0" xfId="0" applyFont="1">
      <alignment vertic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11" fillId="0" borderId="0" xfId="1">
      <alignment vertical="center"/>
    </xf>
    <xf numFmtId="0" fontId="1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1" applyFont="1">
      <alignment vertical="center"/>
    </xf>
    <xf numFmtId="178" fontId="11" fillId="0" borderId="0" xfId="1" applyNumberFormat="1">
      <alignment vertical="center"/>
    </xf>
    <xf numFmtId="178" fontId="2" fillId="0" borderId="0" xfId="1" applyNumberFormat="1" applyFont="1">
      <alignment vertical="center"/>
    </xf>
    <xf numFmtId="0" fontId="2" fillId="0" borderId="0" xfId="1" applyFont="1">
      <alignment vertical="center"/>
    </xf>
    <xf numFmtId="179" fontId="11" fillId="0" borderId="0" xfId="1" applyNumberFormat="1">
      <alignment vertical="center"/>
    </xf>
    <xf numFmtId="0" fontId="15" fillId="0" borderId="1" xfId="2" applyFont="1" applyBorder="1" applyAlignment="1">
      <alignment wrapText="1"/>
    </xf>
    <xf numFmtId="179" fontId="16" fillId="0" borderId="1" xfId="2" applyNumberFormat="1" applyFont="1" applyBorder="1" applyAlignment="1">
      <alignment horizontal="right" wrapText="1"/>
    </xf>
    <xf numFmtId="0" fontId="15" fillId="0" borderId="0" xfId="2" applyFont="1" applyAlignment="1">
      <alignment horizontal="right" wrapText="1"/>
    </xf>
    <xf numFmtId="0" fontId="11" fillId="0" borderId="0" xfId="1" applyAlignment="1"/>
    <xf numFmtId="0" fontId="17" fillId="0" borderId="0" xfId="1" applyFont="1">
      <alignment vertical="center"/>
    </xf>
    <xf numFmtId="0" fontId="18" fillId="0" borderId="0" xfId="1" applyFont="1">
      <alignment vertical="center"/>
    </xf>
    <xf numFmtId="49" fontId="11" fillId="0" borderId="0" xfId="1" applyNumberFormat="1">
      <alignment vertical="center"/>
    </xf>
    <xf numFmtId="0" fontId="19" fillId="0" borderId="0" xfId="0" applyFont="1" applyAlignment="1"/>
    <xf numFmtId="178" fontId="4" fillId="0" borderId="0" xfId="0" applyNumberFormat="1" applyFont="1" applyAlignment="1"/>
    <xf numFmtId="178" fontId="0" fillId="0" borderId="0" xfId="0" applyNumberFormat="1">
      <alignment vertical="center"/>
    </xf>
    <xf numFmtId="178" fontId="2" fillId="0" borderId="0" xfId="0" applyNumberFormat="1" applyFont="1">
      <alignment vertical="center"/>
    </xf>
    <xf numFmtId="178" fontId="13" fillId="0" borderId="0" xfId="1" applyNumberFormat="1" applyFont="1">
      <alignment vertical="center"/>
    </xf>
    <xf numFmtId="180" fontId="2" fillId="0" borderId="0" xfId="0" applyNumberFormat="1" applyFont="1">
      <alignment vertical="center"/>
    </xf>
    <xf numFmtId="178" fontId="2" fillId="0" borderId="0" xfId="0" applyNumberFormat="1" applyFont="1" applyAlignme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3">
    <cellStyle name="常规" xfId="0" builtinId="0"/>
    <cellStyle name="常规 2" xfId="1" xr:uid="{CDB33062-58ED-BD48-AB0F-659DB9765A58}"/>
    <cellStyle name="常规_Sheet1" xfId="2" xr:uid="{A1B6571F-FF1E-0240-B7A6-C23C8DF898B9}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worksheet" Target="worksheets/sheet87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worksheet" Target="worksheets/sheet90.xml"/><Relationship Id="rId95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worksheet" Target="worksheets/sheet93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85D82-D49D-4B69-8CE6-FA8A23A646AC}">
  <dimension ref="A1:M5"/>
  <sheetViews>
    <sheetView zoomScaleNormal="100" workbookViewId="0">
      <selection activeCell="A2" sqref="A2"/>
    </sheetView>
  </sheetViews>
  <sheetFormatPr defaultColWidth="8.84375" defaultRowHeight="15.5" x14ac:dyDescent="0.35"/>
  <cols>
    <col min="1" max="13" width="8.84375" style="1"/>
  </cols>
  <sheetData>
    <row r="1" spans="1:13" x14ac:dyDescent="0.35">
      <c r="A1" s="1" t="s">
        <v>86</v>
      </c>
    </row>
    <row r="2" spans="1:13" x14ac:dyDescent="0.35">
      <c r="A2" s="7"/>
      <c r="B2" s="39" t="s">
        <v>82</v>
      </c>
      <c r="C2" s="39"/>
      <c r="D2" s="39"/>
      <c r="E2" s="39" t="s">
        <v>19</v>
      </c>
      <c r="F2" s="39"/>
      <c r="G2" s="39"/>
      <c r="H2" s="39" t="s">
        <v>83</v>
      </c>
      <c r="I2" s="39"/>
      <c r="J2" s="39"/>
      <c r="K2" s="39" t="s">
        <v>84</v>
      </c>
      <c r="L2" s="39"/>
      <c r="M2" s="39"/>
    </row>
    <row r="3" spans="1:13" x14ac:dyDescent="0.35">
      <c r="A3" s="15" t="s">
        <v>116</v>
      </c>
      <c r="B3" s="13">
        <v>5.5970000000000004E-3</v>
      </c>
      <c r="C3" s="13">
        <v>6.0999999999999997E-4</v>
      </c>
      <c r="D3" s="13">
        <v>2.8449999999999999E-3</v>
      </c>
      <c r="E3" s="13">
        <v>3.4280000000000001E-3</v>
      </c>
      <c r="F3" s="13">
        <v>4.8300000000000001E-3</v>
      </c>
      <c r="G3" s="13">
        <v>3.107E-3</v>
      </c>
      <c r="H3" s="13">
        <v>9.7971000000000003E-2</v>
      </c>
      <c r="I3" s="13">
        <v>0.210841</v>
      </c>
      <c r="J3" s="13">
        <v>7.4064000000000005E-2</v>
      </c>
      <c r="K3" s="13">
        <v>0.257683</v>
      </c>
      <c r="L3" s="13">
        <v>0.65090899999999996</v>
      </c>
      <c r="M3" s="13">
        <v>0.63684600000000002</v>
      </c>
    </row>
    <row r="4" spans="1:13" x14ac:dyDescent="0.35">
      <c r="A4" s="15" t="s">
        <v>85</v>
      </c>
      <c r="B4" s="13">
        <v>0.10987</v>
      </c>
      <c r="C4" s="13">
        <v>0.231048</v>
      </c>
      <c r="D4" s="13">
        <v>0.24186299999999999</v>
      </c>
      <c r="E4" s="13">
        <v>0.26258500000000001</v>
      </c>
      <c r="F4" s="13">
        <v>0.30432100000000001</v>
      </c>
      <c r="G4" s="13">
        <v>0.26164700000000002</v>
      </c>
      <c r="H4" s="13">
        <v>0.39707500000000001</v>
      </c>
      <c r="I4" s="13">
        <v>0.498724</v>
      </c>
      <c r="J4" s="13">
        <v>0.46655799999999997</v>
      </c>
      <c r="K4" s="13">
        <v>0.58011999999999997</v>
      </c>
      <c r="L4" s="13">
        <v>0.60143400000000002</v>
      </c>
      <c r="M4" s="13">
        <v>0.57727099999999998</v>
      </c>
    </row>
    <row r="5" spans="1:13" x14ac:dyDescent="0.35">
      <c r="A5" s="15" t="s">
        <v>117</v>
      </c>
      <c r="B5" s="13">
        <v>0.14179900000000001</v>
      </c>
      <c r="C5" s="13">
        <v>0.112819</v>
      </c>
      <c r="D5" s="13">
        <v>8.8755000000000001E-2</v>
      </c>
      <c r="E5" s="13">
        <v>9.5904000000000003E-2</v>
      </c>
      <c r="F5" s="13">
        <v>0.19108600000000001</v>
      </c>
      <c r="G5" s="13">
        <v>0.14160800000000001</v>
      </c>
      <c r="H5" s="13">
        <v>0.22393399999999999</v>
      </c>
      <c r="I5" s="13">
        <v>0.153504</v>
      </c>
      <c r="J5" s="13">
        <v>0.33683299999999999</v>
      </c>
      <c r="K5" s="13">
        <v>0.71571600000000002</v>
      </c>
      <c r="L5" s="13">
        <v>0.56482100000000002</v>
      </c>
      <c r="M5" s="13">
        <v>0.38919100000000001</v>
      </c>
    </row>
  </sheetData>
  <mergeCells count="4">
    <mergeCell ref="B2:D2"/>
    <mergeCell ref="E2:G2"/>
    <mergeCell ref="H2:J2"/>
    <mergeCell ref="K2:M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4E996-E01D-5748-B55E-D6D93C0E936F}">
  <dimension ref="A1:E36"/>
  <sheetViews>
    <sheetView zoomScaleNormal="100" workbookViewId="0">
      <selection activeCell="I22" sqref="I22"/>
    </sheetView>
  </sheetViews>
  <sheetFormatPr defaultColWidth="11" defaultRowHeight="15.5" x14ac:dyDescent="0.35"/>
  <sheetData>
    <row r="1" spans="1:5" x14ac:dyDescent="0.35">
      <c r="A1" s="1" t="s">
        <v>70</v>
      </c>
      <c r="B1" s="1"/>
    </row>
    <row r="2" spans="1:5" x14ac:dyDescent="0.35">
      <c r="A2" s="1" t="s">
        <v>54</v>
      </c>
      <c r="B2" s="1" t="s">
        <v>71</v>
      </c>
    </row>
    <row r="3" spans="1:5" x14ac:dyDescent="0.35">
      <c r="A3" s="22">
        <v>7.4080000000000013</v>
      </c>
      <c r="B3" s="1">
        <v>820</v>
      </c>
      <c r="C3" s="22"/>
      <c r="D3" s="32"/>
      <c r="E3" s="32"/>
    </row>
    <row r="4" spans="1:5" x14ac:dyDescent="0.35">
      <c r="A4" s="22">
        <v>5.6562500000000009</v>
      </c>
      <c r="B4" s="1">
        <v>91</v>
      </c>
      <c r="C4" s="22"/>
      <c r="D4" s="32"/>
      <c r="E4" s="32"/>
    </row>
    <row r="5" spans="1:5" x14ac:dyDescent="0.35">
      <c r="A5" s="22">
        <v>6.9313700000000003</v>
      </c>
      <c r="B5" s="1">
        <v>502</v>
      </c>
      <c r="C5" s="22"/>
      <c r="D5" s="32"/>
      <c r="E5" s="32"/>
    </row>
    <row r="6" spans="1:5" x14ac:dyDescent="0.35">
      <c r="A6" s="22">
        <v>8.2118800000000007</v>
      </c>
      <c r="B6" s="1">
        <v>81</v>
      </c>
      <c r="C6" s="22"/>
      <c r="D6" s="32"/>
      <c r="E6" s="32"/>
    </row>
    <row r="7" spans="1:5" x14ac:dyDescent="0.35">
      <c r="A7" s="22">
        <v>5.5422900000000004</v>
      </c>
      <c r="B7" s="1">
        <v>94</v>
      </c>
      <c r="C7" s="22"/>
      <c r="D7" s="32"/>
      <c r="E7" s="32"/>
    </row>
    <row r="8" spans="1:5" x14ac:dyDescent="0.35">
      <c r="A8" s="22">
        <v>14.190930000000002</v>
      </c>
      <c r="B8" s="1">
        <v>383</v>
      </c>
      <c r="C8" s="22"/>
      <c r="D8" s="32"/>
      <c r="E8" s="32"/>
    </row>
    <row r="9" spans="1:5" x14ac:dyDescent="0.35">
      <c r="A9" s="22">
        <v>7.6651800000000003</v>
      </c>
      <c r="B9" s="1">
        <v>254</v>
      </c>
      <c r="C9" s="22"/>
      <c r="D9" s="32"/>
      <c r="E9" s="32"/>
    </row>
    <row r="10" spans="1:5" x14ac:dyDescent="0.35">
      <c r="A10" s="22">
        <v>10.235440000000001</v>
      </c>
      <c r="B10" s="1">
        <v>126</v>
      </c>
      <c r="C10" s="22"/>
      <c r="D10" s="32"/>
      <c r="E10" s="32"/>
    </row>
    <row r="11" spans="1:5" x14ac:dyDescent="0.35">
      <c r="A11" s="22">
        <v>2.907350000000001</v>
      </c>
      <c r="B11" s="1">
        <v>88</v>
      </c>
      <c r="C11" s="22"/>
      <c r="D11" s="32"/>
      <c r="E11" s="32"/>
    </row>
    <row r="12" spans="1:5" x14ac:dyDescent="0.35">
      <c r="A12" s="22">
        <v>6.7442600000000006</v>
      </c>
      <c r="B12" s="1">
        <v>219</v>
      </c>
      <c r="C12" s="22"/>
      <c r="D12" s="32"/>
      <c r="E12" s="32"/>
    </row>
    <row r="13" spans="1:5" x14ac:dyDescent="0.35">
      <c r="A13" s="22">
        <v>3.6681100000000013</v>
      </c>
      <c r="B13" s="1">
        <v>339</v>
      </c>
      <c r="C13" s="22"/>
      <c r="D13" s="32"/>
      <c r="E13" s="32"/>
    </row>
    <row r="14" spans="1:5" x14ac:dyDescent="0.35">
      <c r="A14" s="22">
        <v>2.2336</v>
      </c>
      <c r="B14" s="1">
        <v>72</v>
      </c>
      <c r="C14" s="22"/>
      <c r="D14" s="32"/>
      <c r="E14" s="32"/>
    </row>
    <row r="15" spans="1:5" x14ac:dyDescent="0.35">
      <c r="A15" s="22">
        <v>2.5231199999999996</v>
      </c>
      <c r="B15" s="1">
        <v>178</v>
      </c>
      <c r="C15" s="22"/>
      <c r="D15" s="32"/>
      <c r="E15" s="32"/>
    </row>
    <row r="16" spans="1:5" x14ac:dyDescent="0.35">
      <c r="A16" s="22">
        <v>6.1251800000000003</v>
      </c>
      <c r="B16" s="1">
        <v>132</v>
      </c>
      <c r="C16" s="22"/>
      <c r="D16" s="32"/>
      <c r="E16" s="32"/>
    </row>
    <row r="17" spans="1:5" x14ac:dyDescent="0.35">
      <c r="A17" s="22">
        <v>10.049869999999999</v>
      </c>
      <c r="B17" s="1">
        <v>96</v>
      </c>
      <c r="C17" s="22"/>
      <c r="D17" s="32"/>
      <c r="E17" s="32"/>
    </row>
    <row r="18" spans="1:5" x14ac:dyDescent="0.35">
      <c r="A18" s="22">
        <v>3.718160000000001</v>
      </c>
      <c r="B18" s="1">
        <v>96</v>
      </c>
      <c r="C18" s="22"/>
      <c r="D18" s="32"/>
      <c r="E18" s="32"/>
    </row>
    <row r="19" spans="1:5" x14ac:dyDescent="0.35">
      <c r="A19" s="22">
        <v>10.430032000000001</v>
      </c>
      <c r="B19" s="1">
        <v>520</v>
      </c>
      <c r="C19" s="22"/>
      <c r="D19" s="32"/>
      <c r="E19" s="32"/>
    </row>
    <row r="20" spans="1:5" x14ac:dyDescent="0.35">
      <c r="A20" s="22">
        <v>10.15156</v>
      </c>
      <c r="B20" s="1">
        <v>203</v>
      </c>
      <c r="C20" s="22"/>
      <c r="D20" s="32"/>
      <c r="E20" s="32"/>
    </row>
    <row r="21" spans="1:5" x14ac:dyDescent="0.35">
      <c r="A21" s="22">
        <v>12.620451999999998</v>
      </c>
      <c r="B21" s="1">
        <v>119</v>
      </c>
      <c r="C21" s="22"/>
      <c r="D21" s="32"/>
      <c r="E21" s="32"/>
    </row>
    <row r="22" spans="1:5" x14ac:dyDescent="0.35">
      <c r="A22" s="22">
        <v>17.074306</v>
      </c>
      <c r="B22" s="1">
        <v>448</v>
      </c>
      <c r="C22" s="22"/>
      <c r="D22" s="32"/>
      <c r="E22" s="32"/>
    </row>
    <row r="23" spans="1:5" x14ac:dyDescent="0.35">
      <c r="A23" s="22">
        <v>11.065084000000001</v>
      </c>
      <c r="B23" s="1">
        <v>458</v>
      </c>
      <c r="C23" s="22"/>
      <c r="D23" s="32"/>
      <c r="E23" s="32"/>
    </row>
    <row r="24" spans="1:5" x14ac:dyDescent="0.35">
      <c r="A24" s="22">
        <v>10.569268000000001</v>
      </c>
      <c r="B24" s="1">
        <v>624</v>
      </c>
      <c r="C24" s="22"/>
      <c r="D24" s="32"/>
      <c r="E24" s="32"/>
    </row>
    <row r="25" spans="1:5" x14ac:dyDescent="0.35">
      <c r="A25" s="22">
        <v>10.535308000000001</v>
      </c>
      <c r="B25" s="1">
        <v>631</v>
      </c>
      <c r="C25" s="22"/>
      <c r="D25" s="32"/>
      <c r="E25" s="32"/>
    </row>
    <row r="26" spans="1:5" x14ac:dyDescent="0.35">
      <c r="A26" s="22">
        <v>15.940041999999998</v>
      </c>
      <c r="B26" s="1">
        <v>433</v>
      </c>
      <c r="C26" s="22"/>
      <c r="D26" s="32"/>
      <c r="E26" s="32"/>
    </row>
    <row r="27" spans="1:5" x14ac:dyDescent="0.35">
      <c r="A27" s="22">
        <v>9.6812140000000007</v>
      </c>
      <c r="B27" s="1">
        <v>800</v>
      </c>
      <c r="C27" s="22"/>
      <c r="D27" s="32"/>
      <c r="E27" s="32"/>
    </row>
    <row r="28" spans="1:5" x14ac:dyDescent="0.35">
      <c r="A28" s="22">
        <v>8.8016499999999986</v>
      </c>
      <c r="B28" s="1">
        <v>119</v>
      </c>
      <c r="C28" s="22"/>
      <c r="D28" s="32"/>
      <c r="E28" s="32"/>
    </row>
    <row r="29" spans="1:5" x14ac:dyDescent="0.35">
      <c r="A29" s="22">
        <v>15.797409999999999</v>
      </c>
      <c r="B29" s="1">
        <v>95</v>
      </c>
      <c r="C29" s="22"/>
      <c r="D29" s="32"/>
      <c r="E29" s="32"/>
    </row>
    <row r="30" spans="1:5" x14ac:dyDescent="0.35">
      <c r="A30" s="22">
        <v>5.787700000000001</v>
      </c>
      <c r="B30" s="1">
        <v>73</v>
      </c>
      <c r="C30" s="22"/>
      <c r="D30" s="32"/>
      <c r="E30" s="32"/>
    </row>
    <row r="31" spans="1:5" x14ac:dyDescent="0.35">
      <c r="A31" s="22">
        <v>15.128397999999997</v>
      </c>
      <c r="B31" s="1">
        <v>228</v>
      </c>
      <c r="C31" s="22"/>
      <c r="D31" s="32"/>
      <c r="E31" s="32"/>
    </row>
    <row r="32" spans="1:5" x14ac:dyDescent="0.35">
      <c r="A32" s="22">
        <v>19.307176000000002</v>
      </c>
      <c r="B32" s="1">
        <v>681</v>
      </c>
      <c r="C32" s="22"/>
      <c r="D32" s="32"/>
      <c r="E32" s="32"/>
    </row>
    <row r="33" spans="1:5" x14ac:dyDescent="0.35">
      <c r="A33" s="22">
        <v>18.726460000000003</v>
      </c>
      <c r="B33" s="1">
        <v>124</v>
      </c>
      <c r="C33" s="22"/>
      <c r="D33" s="32"/>
      <c r="E33" s="32"/>
    </row>
    <row r="34" spans="1:5" x14ac:dyDescent="0.35">
      <c r="A34" s="22">
        <v>10.985277999999999</v>
      </c>
      <c r="B34" s="1">
        <v>356</v>
      </c>
      <c r="C34" s="22"/>
      <c r="D34" s="32"/>
      <c r="E34" s="32"/>
    </row>
    <row r="35" spans="1:5" x14ac:dyDescent="0.35">
      <c r="A35" s="22">
        <v>12.958354</v>
      </c>
      <c r="B35" s="1">
        <v>464</v>
      </c>
      <c r="C35" s="22"/>
      <c r="D35" s="32"/>
      <c r="E35" s="32"/>
    </row>
    <row r="36" spans="1:5" x14ac:dyDescent="0.35">
      <c r="A36" s="2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67ABD-0018-324A-AA2C-CA6363AC7A46}">
  <dimension ref="A1:E35"/>
  <sheetViews>
    <sheetView zoomScaleNormal="100" workbookViewId="0">
      <selection activeCell="F13" sqref="F13"/>
    </sheetView>
  </sheetViews>
  <sheetFormatPr defaultColWidth="11" defaultRowHeight="15.5" x14ac:dyDescent="0.35"/>
  <cols>
    <col min="1" max="2" width="10.84375" style="1"/>
  </cols>
  <sheetData>
    <row r="1" spans="1:5" x14ac:dyDescent="0.35">
      <c r="A1" s="1" t="s">
        <v>72</v>
      </c>
    </row>
    <row r="2" spans="1:5" x14ac:dyDescent="0.35">
      <c r="A2" s="1" t="s">
        <v>54</v>
      </c>
      <c r="B2" s="1" t="s">
        <v>13</v>
      </c>
    </row>
    <row r="3" spans="1:5" x14ac:dyDescent="0.35">
      <c r="A3" s="22">
        <v>7.4080000000000013</v>
      </c>
      <c r="B3" s="13">
        <v>24.7</v>
      </c>
      <c r="C3" s="22"/>
      <c r="D3" s="32"/>
      <c r="E3" s="32"/>
    </row>
    <row r="4" spans="1:5" x14ac:dyDescent="0.35">
      <c r="A4" s="22">
        <v>5.6562500000000009</v>
      </c>
      <c r="B4" s="13">
        <v>6.5</v>
      </c>
      <c r="C4" s="22"/>
      <c r="D4" s="32"/>
      <c r="E4" s="32"/>
    </row>
    <row r="5" spans="1:5" x14ac:dyDescent="0.35">
      <c r="A5" s="22">
        <v>6.9313700000000003</v>
      </c>
      <c r="B5" s="13">
        <v>19.2</v>
      </c>
      <c r="C5" s="22"/>
      <c r="D5" s="32"/>
      <c r="E5" s="32"/>
    </row>
    <row r="6" spans="1:5" x14ac:dyDescent="0.35">
      <c r="A6" s="22">
        <v>8.2118800000000007</v>
      </c>
      <c r="B6" s="13">
        <v>5</v>
      </c>
      <c r="C6" s="22"/>
      <c r="D6" s="32"/>
      <c r="E6" s="32"/>
    </row>
    <row r="7" spans="1:5" x14ac:dyDescent="0.35">
      <c r="A7" s="22">
        <v>5.5422900000000004</v>
      </c>
      <c r="B7" s="13">
        <v>5.3</v>
      </c>
      <c r="C7" s="22"/>
      <c r="D7" s="32"/>
      <c r="E7" s="32"/>
    </row>
    <row r="8" spans="1:5" x14ac:dyDescent="0.35">
      <c r="A8" s="22">
        <v>14.190930000000002</v>
      </c>
      <c r="B8" s="13">
        <v>21.8</v>
      </c>
      <c r="C8" s="22"/>
      <c r="D8" s="32"/>
      <c r="E8" s="32"/>
    </row>
    <row r="9" spans="1:5" x14ac:dyDescent="0.35">
      <c r="A9" s="22">
        <v>7.6651800000000003</v>
      </c>
      <c r="B9" s="13">
        <v>23.4</v>
      </c>
      <c r="C9" s="22"/>
      <c r="D9" s="32"/>
      <c r="E9" s="32"/>
    </row>
    <row r="10" spans="1:5" x14ac:dyDescent="0.35">
      <c r="A10" s="22">
        <v>10.235440000000001</v>
      </c>
      <c r="B10" s="13">
        <v>9.4</v>
      </c>
      <c r="C10" s="22"/>
      <c r="D10" s="32"/>
      <c r="E10" s="32"/>
    </row>
    <row r="11" spans="1:5" x14ac:dyDescent="0.35">
      <c r="A11" s="22">
        <v>2.907350000000001</v>
      </c>
      <c r="B11" s="13">
        <v>6.8</v>
      </c>
      <c r="C11" s="22"/>
      <c r="D11" s="32"/>
      <c r="E11" s="32"/>
    </row>
    <row r="12" spans="1:5" x14ac:dyDescent="0.35">
      <c r="A12" s="22">
        <v>6.7442600000000006</v>
      </c>
      <c r="B12" s="13">
        <v>13.5</v>
      </c>
      <c r="C12" s="22"/>
      <c r="D12" s="32"/>
      <c r="E12" s="32"/>
    </row>
    <row r="13" spans="1:5" x14ac:dyDescent="0.35">
      <c r="A13" s="22">
        <v>3.6681100000000013</v>
      </c>
      <c r="B13" s="13">
        <v>11.5</v>
      </c>
      <c r="C13" s="22"/>
      <c r="D13" s="32"/>
      <c r="E13" s="32"/>
    </row>
    <row r="14" spans="1:5" x14ac:dyDescent="0.35">
      <c r="A14" s="22">
        <v>2.2336</v>
      </c>
      <c r="B14" s="13">
        <v>7.5</v>
      </c>
      <c r="C14" s="22"/>
      <c r="D14" s="32"/>
      <c r="E14" s="32"/>
    </row>
    <row r="15" spans="1:5" x14ac:dyDescent="0.35">
      <c r="A15" s="22">
        <v>2.5231199999999996</v>
      </c>
      <c r="B15" s="13">
        <v>10.8</v>
      </c>
      <c r="C15" s="22"/>
      <c r="D15" s="32"/>
      <c r="E15" s="32"/>
    </row>
    <row r="16" spans="1:5" x14ac:dyDescent="0.35">
      <c r="A16" s="22">
        <v>6.1251800000000003</v>
      </c>
      <c r="B16" s="13">
        <v>9.9</v>
      </c>
      <c r="C16" s="22"/>
      <c r="D16" s="32"/>
      <c r="E16" s="32"/>
    </row>
    <row r="17" spans="1:5" x14ac:dyDescent="0.35">
      <c r="A17" s="22">
        <v>10.049869999999999</v>
      </c>
      <c r="B17" s="13">
        <v>7.6</v>
      </c>
      <c r="C17" s="22"/>
      <c r="D17" s="32"/>
      <c r="E17" s="32"/>
    </row>
    <row r="18" spans="1:5" x14ac:dyDescent="0.35">
      <c r="A18" s="22">
        <v>3.718160000000001</v>
      </c>
      <c r="B18" s="13">
        <v>4</v>
      </c>
      <c r="C18" s="22"/>
      <c r="D18" s="32"/>
      <c r="E18" s="32"/>
    </row>
    <row r="19" spans="1:5" x14ac:dyDescent="0.35">
      <c r="A19" s="22">
        <v>10.430032000000001</v>
      </c>
      <c r="B19" s="13">
        <v>23</v>
      </c>
      <c r="C19" s="22"/>
      <c r="D19" s="32"/>
      <c r="E19" s="32"/>
    </row>
    <row r="20" spans="1:5" x14ac:dyDescent="0.35">
      <c r="A20" s="22">
        <v>10.15156</v>
      </c>
      <c r="B20" s="13">
        <v>9</v>
      </c>
      <c r="C20" s="22"/>
      <c r="D20" s="32"/>
      <c r="E20" s="32"/>
    </row>
    <row r="21" spans="1:5" x14ac:dyDescent="0.35">
      <c r="A21" s="22">
        <v>12.620451999999998</v>
      </c>
      <c r="B21" s="13">
        <v>7.8</v>
      </c>
      <c r="C21" s="22"/>
      <c r="D21" s="32"/>
      <c r="E21" s="32"/>
    </row>
    <row r="22" spans="1:5" x14ac:dyDescent="0.35">
      <c r="A22" s="22">
        <v>17.074306</v>
      </c>
      <c r="B22" s="13">
        <v>23.8</v>
      </c>
      <c r="C22" s="22"/>
      <c r="D22" s="32"/>
      <c r="E22" s="32"/>
    </row>
    <row r="23" spans="1:5" x14ac:dyDescent="0.35">
      <c r="A23" s="22">
        <v>11.065084000000001</v>
      </c>
      <c r="B23" s="13">
        <v>32.799999999999997</v>
      </c>
      <c r="C23" s="22"/>
      <c r="D23" s="32"/>
      <c r="E23" s="32"/>
    </row>
    <row r="24" spans="1:5" x14ac:dyDescent="0.35">
      <c r="A24" s="22">
        <v>10.569268000000001</v>
      </c>
      <c r="B24" s="13">
        <v>20.5</v>
      </c>
      <c r="C24" s="22"/>
      <c r="D24" s="32"/>
      <c r="E24" s="32"/>
    </row>
    <row r="25" spans="1:5" x14ac:dyDescent="0.35">
      <c r="A25" s="22">
        <v>10.535308000000001</v>
      </c>
      <c r="B25" s="13">
        <v>28.4</v>
      </c>
      <c r="C25" s="22"/>
      <c r="D25" s="32"/>
      <c r="E25" s="32"/>
    </row>
    <row r="26" spans="1:5" x14ac:dyDescent="0.35">
      <c r="A26" s="22">
        <v>15.940041999999998</v>
      </c>
      <c r="B26" s="13">
        <v>27.5</v>
      </c>
      <c r="C26" s="22"/>
      <c r="D26" s="32"/>
      <c r="E26" s="32"/>
    </row>
    <row r="27" spans="1:5" x14ac:dyDescent="0.35">
      <c r="A27" s="22">
        <v>9.6812140000000007</v>
      </c>
      <c r="B27" s="13">
        <v>19.2</v>
      </c>
      <c r="C27" s="22"/>
      <c r="D27" s="32"/>
      <c r="E27" s="32"/>
    </row>
    <row r="28" spans="1:5" x14ac:dyDescent="0.35">
      <c r="A28" s="22">
        <v>8.8016499999999986</v>
      </c>
      <c r="B28" s="13">
        <v>8.3000000000000007</v>
      </c>
      <c r="C28" s="22"/>
      <c r="D28" s="32"/>
      <c r="E28" s="32"/>
    </row>
    <row r="29" spans="1:5" x14ac:dyDescent="0.35">
      <c r="A29" s="22">
        <v>15.797409999999999</v>
      </c>
      <c r="B29" s="13">
        <v>6.9</v>
      </c>
      <c r="C29" s="22"/>
      <c r="D29" s="32"/>
      <c r="E29" s="32"/>
    </row>
    <row r="30" spans="1:5" x14ac:dyDescent="0.35">
      <c r="A30" s="22">
        <v>5.787700000000001</v>
      </c>
      <c r="B30" s="13">
        <v>4.9000000000000004</v>
      </c>
      <c r="C30" s="22"/>
      <c r="D30" s="32"/>
      <c r="E30" s="32"/>
    </row>
    <row r="31" spans="1:5" x14ac:dyDescent="0.35">
      <c r="A31" s="22">
        <v>15.128397999999997</v>
      </c>
      <c r="B31" s="13">
        <v>14.8</v>
      </c>
      <c r="C31" s="22"/>
      <c r="D31" s="32"/>
      <c r="E31" s="32"/>
    </row>
    <row r="32" spans="1:5" x14ac:dyDescent="0.35">
      <c r="A32" s="22">
        <v>19.307176000000002</v>
      </c>
      <c r="B32" s="13">
        <v>19.5</v>
      </c>
      <c r="C32" s="22"/>
      <c r="D32" s="32"/>
      <c r="E32" s="32"/>
    </row>
    <row r="33" spans="1:5" x14ac:dyDescent="0.35">
      <c r="A33" s="22">
        <v>18.726460000000003</v>
      </c>
      <c r="B33" s="13">
        <v>10.9</v>
      </c>
      <c r="C33" s="22"/>
      <c r="D33" s="32"/>
      <c r="E33" s="32"/>
    </row>
    <row r="34" spans="1:5" x14ac:dyDescent="0.35">
      <c r="A34" s="22">
        <v>10.985277999999999</v>
      </c>
      <c r="B34" s="13">
        <v>14</v>
      </c>
      <c r="C34" s="22"/>
      <c r="D34" s="32"/>
      <c r="E34" s="32"/>
    </row>
    <row r="35" spans="1:5" x14ac:dyDescent="0.35">
      <c r="A35" s="22">
        <v>12.958354</v>
      </c>
      <c r="B35" s="13">
        <v>19.399999999999999</v>
      </c>
      <c r="C35" s="22"/>
      <c r="D35" s="32"/>
      <c r="E35" s="32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2763A-A81E-A343-A436-6D8CAB4058F9}">
  <dimension ref="A1:J19"/>
  <sheetViews>
    <sheetView zoomScaleNormal="100" workbookViewId="0">
      <selection activeCell="J22" sqref="J22"/>
    </sheetView>
  </sheetViews>
  <sheetFormatPr defaultColWidth="11" defaultRowHeight="15.5" x14ac:dyDescent="0.35"/>
  <sheetData>
    <row r="1" spans="1:10" x14ac:dyDescent="0.35">
      <c r="A1" s="1" t="s">
        <v>92</v>
      </c>
      <c r="B1" s="1"/>
      <c r="C1" s="1"/>
      <c r="D1" s="1"/>
      <c r="E1" s="1"/>
    </row>
    <row r="2" spans="1:10" x14ac:dyDescent="0.35">
      <c r="A2" s="7">
        <v>1</v>
      </c>
      <c r="B2" s="7">
        <v>2</v>
      </c>
      <c r="C2" s="7">
        <v>3</v>
      </c>
      <c r="D2" s="7">
        <v>4</v>
      </c>
      <c r="E2" s="7">
        <v>5</v>
      </c>
    </row>
    <row r="3" spans="1:10" x14ac:dyDescent="0.35">
      <c r="A3" s="22">
        <v>2.2336</v>
      </c>
      <c r="B3" s="22">
        <v>5.6562500000000009</v>
      </c>
      <c r="C3" s="22">
        <v>10.235440000000001</v>
      </c>
      <c r="D3" s="22">
        <v>14.190930000000002</v>
      </c>
      <c r="E3" s="22">
        <v>7.4080000000000004</v>
      </c>
      <c r="F3" s="32"/>
      <c r="G3" s="32"/>
      <c r="H3" s="32"/>
      <c r="I3" s="32"/>
      <c r="J3" s="32"/>
    </row>
    <row r="4" spans="1:10" x14ac:dyDescent="0.35">
      <c r="A4" s="22">
        <v>5.787700000000001</v>
      </c>
      <c r="B4" s="22">
        <v>8.2118800000000007</v>
      </c>
      <c r="C4" s="22">
        <v>18.726460000000003</v>
      </c>
      <c r="D4" s="22">
        <v>7.6651800000000003</v>
      </c>
      <c r="E4" s="22">
        <v>6.9313700000000003</v>
      </c>
      <c r="F4" s="32"/>
      <c r="G4" s="32"/>
      <c r="H4" s="32"/>
      <c r="I4" s="32"/>
      <c r="J4" s="32"/>
    </row>
    <row r="5" spans="1:10" x14ac:dyDescent="0.35">
      <c r="A5" s="13"/>
      <c r="B5" s="22">
        <v>5.5422900000000004</v>
      </c>
      <c r="C5" s="22">
        <v>6.1251800000000003</v>
      </c>
      <c r="D5" s="22">
        <v>6.7442600000000006</v>
      </c>
      <c r="E5" s="22">
        <v>10.430032000000001</v>
      </c>
      <c r="F5" s="32"/>
      <c r="G5" s="32"/>
      <c r="H5" s="32"/>
      <c r="I5" s="32"/>
      <c r="J5" s="32"/>
    </row>
    <row r="6" spans="1:10" x14ac:dyDescent="0.35">
      <c r="A6" s="13"/>
      <c r="B6" s="22">
        <v>2.907350000000001</v>
      </c>
      <c r="C6" s="22">
        <v>10.049869999999999</v>
      </c>
      <c r="D6" s="22">
        <v>15.128397999999997</v>
      </c>
      <c r="E6" s="22">
        <v>17.074306</v>
      </c>
      <c r="F6" s="32"/>
      <c r="G6" s="32"/>
      <c r="H6" s="32"/>
      <c r="I6" s="32"/>
      <c r="J6" s="32"/>
    </row>
    <row r="7" spans="1:10" x14ac:dyDescent="0.35">
      <c r="A7" s="13"/>
      <c r="B7" s="22">
        <v>3.718160000000001</v>
      </c>
      <c r="C7" s="22">
        <v>10.15156</v>
      </c>
      <c r="D7" s="22">
        <v>10.985277999999999</v>
      </c>
      <c r="E7" s="22">
        <v>11.065084000000001</v>
      </c>
      <c r="F7" s="32"/>
      <c r="G7" s="32"/>
      <c r="H7" s="32"/>
      <c r="I7" s="32"/>
      <c r="J7" s="32"/>
    </row>
    <row r="8" spans="1:10" x14ac:dyDescent="0.35">
      <c r="A8" s="13"/>
      <c r="B8" s="22">
        <v>15.797409999999999</v>
      </c>
      <c r="C8" s="22">
        <v>12.620451999999998</v>
      </c>
      <c r="D8" s="22">
        <v>3.6681100000000013</v>
      </c>
      <c r="E8" s="22">
        <v>10.569268000000001</v>
      </c>
      <c r="F8" s="32"/>
      <c r="G8" s="32"/>
      <c r="H8" s="32"/>
      <c r="I8" s="32"/>
      <c r="J8" s="32"/>
    </row>
    <row r="9" spans="1:10" x14ac:dyDescent="0.35">
      <c r="A9" s="13"/>
      <c r="B9" s="17"/>
      <c r="C9" s="22">
        <v>8.8016499999999986</v>
      </c>
      <c r="D9" s="22">
        <v>2.5231199999999996</v>
      </c>
      <c r="E9" s="22">
        <v>10.535308000000001</v>
      </c>
      <c r="F9" s="32"/>
      <c r="G9" s="32"/>
      <c r="H9" s="32"/>
      <c r="I9" s="32"/>
      <c r="J9" s="32"/>
    </row>
    <row r="10" spans="1:10" x14ac:dyDescent="0.35">
      <c r="A10" s="13"/>
      <c r="B10" s="13"/>
      <c r="C10" s="13"/>
      <c r="D10" s="17"/>
      <c r="E10" s="22">
        <v>15.940041999999998</v>
      </c>
      <c r="F10" s="32"/>
      <c r="G10" s="32"/>
      <c r="H10" s="32"/>
      <c r="I10" s="32"/>
      <c r="J10" s="32"/>
    </row>
    <row r="11" spans="1:10" x14ac:dyDescent="0.35">
      <c r="A11" s="13"/>
      <c r="B11" s="13"/>
      <c r="C11" s="13"/>
      <c r="D11" s="17"/>
      <c r="E11" s="22">
        <v>9.6812140000000007</v>
      </c>
      <c r="F11" s="32"/>
      <c r="G11" s="32"/>
      <c r="H11" s="32"/>
      <c r="I11" s="32"/>
      <c r="J11" s="32"/>
    </row>
    <row r="12" spans="1:10" x14ac:dyDescent="0.35">
      <c r="A12" s="13"/>
      <c r="B12" s="13"/>
      <c r="C12" s="17"/>
      <c r="D12" s="13"/>
      <c r="E12" s="22">
        <v>19.307176000000002</v>
      </c>
      <c r="F12" s="32"/>
      <c r="G12" s="32"/>
      <c r="H12" s="32"/>
      <c r="I12" s="32"/>
      <c r="J12" s="32"/>
    </row>
    <row r="13" spans="1:10" x14ac:dyDescent="0.35">
      <c r="A13" s="13"/>
      <c r="B13" s="13"/>
      <c r="C13" s="13"/>
      <c r="D13" s="13"/>
      <c r="E13" s="22">
        <v>12.958354</v>
      </c>
      <c r="F13" s="32"/>
      <c r="G13" s="32"/>
      <c r="H13" s="32"/>
      <c r="I13" s="32"/>
      <c r="J13" s="32"/>
    </row>
    <row r="19" spans="3:3" x14ac:dyDescent="0.35">
      <c r="C19" s="13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6EF21-DA62-9447-A22B-F794B80052FD}">
  <dimension ref="A1:F21"/>
  <sheetViews>
    <sheetView zoomScaleNormal="100" workbookViewId="0">
      <selection activeCell="J19" sqref="J19"/>
    </sheetView>
  </sheetViews>
  <sheetFormatPr defaultColWidth="11" defaultRowHeight="15.5" x14ac:dyDescent="0.35"/>
  <sheetData>
    <row r="1" spans="1:6" x14ac:dyDescent="0.35">
      <c r="A1" s="1" t="s">
        <v>93</v>
      </c>
      <c r="B1" s="1"/>
      <c r="C1" s="1"/>
      <c r="D1" s="1"/>
      <c r="E1" s="1"/>
    </row>
    <row r="2" spans="1:6" x14ac:dyDescent="0.35">
      <c r="A2" s="7">
        <v>2</v>
      </c>
      <c r="B2" s="7">
        <v>3</v>
      </c>
      <c r="C2" s="7">
        <v>4</v>
      </c>
      <c r="E2" s="7"/>
    </row>
    <row r="3" spans="1:6" x14ac:dyDescent="0.35">
      <c r="A3" s="22">
        <v>5.6562500000000009</v>
      </c>
      <c r="B3" s="22">
        <v>14.190930000000002</v>
      </c>
      <c r="C3" s="22">
        <v>7.4080000000000013</v>
      </c>
      <c r="D3" s="32"/>
      <c r="E3" s="32"/>
      <c r="F3" s="32"/>
    </row>
    <row r="4" spans="1:6" x14ac:dyDescent="0.35">
      <c r="A4" s="22">
        <v>8.2118800000000007</v>
      </c>
      <c r="B4" s="22">
        <v>10.235440000000001</v>
      </c>
      <c r="C4" s="22">
        <v>6.9313700000000003</v>
      </c>
      <c r="D4" s="32"/>
      <c r="E4" s="32"/>
      <c r="F4" s="32"/>
    </row>
    <row r="5" spans="1:6" x14ac:dyDescent="0.35">
      <c r="A5" s="22">
        <v>5.5422900000000004</v>
      </c>
      <c r="B5" s="22">
        <v>6.7442600000000006</v>
      </c>
      <c r="C5" s="22">
        <v>3.6681100000000013</v>
      </c>
      <c r="D5" s="32"/>
      <c r="E5" s="32"/>
      <c r="F5" s="32"/>
    </row>
    <row r="6" spans="1:6" x14ac:dyDescent="0.35">
      <c r="A6" s="22">
        <v>7.6651800000000003</v>
      </c>
      <c r="B6" s="22">
        <v>2.2336</v>
      </c>
      <c r="C6" s="22">
        <v>6.1251800000000003</v>
      </c>
      <c r="D6" s="32"/>
      <c r="E6" s="32"/>
      <c r="F6" s="32"/>
    </row>
    <row r="7" spans="1:6" x14ac:dyDescent="0.35">
      <c r="A7" s="22">
        <v>2.907350000000001</v>
      </c>
      <c r="B7" s="22">
        <v>2.5231199999999996</v>
      </c>
      <c r="C7" s="22">
        <v>10.430032000000001</v>
      </c>
      <c r="D7" s="32"/>
      <c r="E7" s="32"/>
      <c r="F7" s="32"/>
    </row>
    <row r="8" spans="1:6" x14ac:dyDescent="0.35">
      <c r="A8" s="22">
        <v>3.718160000000001</v>
      </c>
      <c r="B8" s="22">
        <v>10.049869999999999</v>
      </c>
      <c r="C8" s="22">
        <v>10.15156</v>
      </c>
      <c r="D8" s="32"/>
      <c r="E8" s="32"/>
      <c r="F8" s="32"/>
    </row>
    <row r="9" spans="1:6" x14ac:dyDescent="0.35">
      <c r="A9" s="13"/>
      <c r="B9" s="22">
        <v>10.535308000000001</v>
      </c>
      <c r="C9" s="22">
        <v>12.620451999999998</v>
      </c>
      <c r="D9" s="32"/>
      <c r="E9" s="32"/>
      <c r="F9" s="32"/>
    </row>
    <row r="10" spans="1:6" x14ac:dyDescent="0.35">
      <c r="A10" s="13"/>
      <c r="B10" s="22">
        <v>5.787700000000001</v>
      </c>
      <c r="C10" s="22">
        <v>17.074306</v>
      </c>
      <c r="D10" s="32"/>
      <c r="E10" s="32"/>
      <c r="F10" s="32"/>
    </row>
    <row r="11" spans="1:6" x14ac:dyDescent="0.35">
      <c r="A11" s="13"/>
      <c r="B11" s="13"/>
      <c r="C11" s="22">
        <v>11.065084000000001</v>
      </c>
      <c r="D11" s="32"/>
      <c r="E11" s="32"/>
      <c r="F11" s="32"/>
    </row>
    <row r="12" spans="1:6" x14ac:dyDescent="0.35">
      <c r="A12" s="13"/>
      <c r="B12" s="13"/>
      <c r="C12" s="22">
        <v>10.569268000000001</v>
      </c>
      <c r="D12" s="32"/>
      <c r="E12" s="32"/>
      <c r="F12" s="32"/>
    </row>
    <row r="13" spans="1:6" x14ac:dyDescent="0.35">
      <c r="A13" s="13"/>
      <c r="B13" s="13"/>
      <c r="C13" s="22">
        <v>15.940041999999998</v>
      </c>
      <c r="D13" s="32"/>
      <c r="E13" s="32"/>
      <c r="F13" s="32"/>
    </row>
    <row r="14" spans="1:6" x14ac:dyDescent="0.35">
      <c r="A14" s="13"/>
      <c r="B14" s="13"/>
      <c r="C14" s="22">
        <v>9.6812140000000007</v>
      </c>
      <c r="D14" s="32"/>
      <c r="E14" s="32"/>
      <c r="F14" s="32"/>
    </row>
    <row r="15" spans="1:6" x14ac:dyDescent="0.35">
      <c r="A15" s="13"/>
      <c r="B15" s="13"/>
      <c r="C15" s="22">
        <v>8.8016499999999986</v>
      </c>
      <c r="D15" s="32"/>
      <c r="E15" s="32"/>
      <c r="F15" s="32"/>
    </row>
    <row r="16" spans="1:6" x14ac:dyDescent="0.35">
      <c r="A16" s="13"/>
      <c r="B16" s="13"/>
      <c r="C16" s="22">
        <v>19.307176000000002</v>
      </c>
      <c r="D16" s="32"/>
      <c r="E16" s="32"/>
      <c r="F16" s="32"/>
    </row>
    <row r="17" spans="1:6" x14ac:dyDescent="0.35">
      <c r="A17" s="13"/>
      <c r="B17" s="13"/>
      <c r="C17" s="22">
        <v>18.726460000000003</v>
      </c>
      <c r="D17" s="32"/>
      <c r="E17" s="32"/>
      <c r="F17" s="32"/>
    </row>
    <row r="18" spans="1:6" x14ac:dyDescent="0.35">
      <c r="A18" s="13"/>
      <c r="B18" s="13"/>
      <c r="C18" s="22">
        <v>10.985277999999999</v>
      </c>
      <c r="D18" s="32"/>
      <c r="E18" s="32"/>
      <c r="F18" s="32"/>
    </row>
    <row r="19" spans="1:6" x14ac:dyDescent="0.35">
      <c r="A19" s="13"/>
      <c r="B19" s="13"/>
      <c r="C19" s="22">
        <v>12.958354</v>
      </c>
      <c r="D19" s="32"/>
      <c r="E19" s="32"/>
      <c r="F19" s="32"/>
    </row>
    <row r="20" spans="1:6" x14ac:dyDescent="0.35">
      <c r="A20" s="1"/>
      <c r="B20" s="1"/>
      <c r="C20" s="1"/>
    </row>
    <row r="21" spans="1:6" x14ac:dyDescent="0.35">
      <c r="A21" s="1"/>
      <c r="B21" s="1"/>
      <c r="C21" s="1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63DE5-1CF0-7E4F-A2D0-AF696637A0A3}">
  <dimension ref="A1:H35"/>
  <sheetViews>
    <sheetView workbookViewId="0">
      <selection activeCell="E10" sqref="E10"/>
    </sheetView>
  </sheetViews>
  <sheetFormatPr defaultColWidth="11" defaultRowHeight="15.5" x14ac:dyDescent="0.35"/>
  <cols>
    <col min="1" max="2" width="10.84375" style="1"/>
  </cols>
  <sheetData>
    <row r="1" spans="1:8" x14ac:dyDescent="0.35">
      <c r="A1" s="1" t="s">
        <v>73</v>
      </c>
    </row>
    <row r="2" spans="1:8" x14ac:dyDescent="0.35">
      <c r="A2" s="1" t="s">
        <v>54</v>
      </c>
      <c r="B2" s="1" t="s">
        <v>122</v>
      </c>
    </row>
    <row r="3" spans="1:8" x14ac:dyDescent="0.35">
      <c r="A3" s="33">
        <v>7.4080000000000004</v>
      </c>
      <c r="B3" s="13">
        <v>5.2622999999999998</v>
      </c>
      <c r="C3" s="32"/>
      <c r="D3" s="32"/>
    </row>
    <row r="4" spans="1:8" x14ac:dyDescent="0.35">
      <c r="A4" s="33">
        <v>8.2118800000000007</v>
      </c>
      <c r="B4" s="13">
        <v>8.5151000000000003</v>
      </c>
      <c r="C4" s="32"/>
      <c r="D4" s="32"/>
      <c r="G4" s="13"/>
      <c r="H4" s="17"/>
    </row>
    <row r="5" spans="1:8" x14ac:dyDescent="0.35">
      <c r="A5" s="38">
        <v>5.5422900000000004</v>
      </c>
      <c r="B5" s="13">
        <v>4.7915000000000001</v>
      </c>
      <c r="C5" s="32"/>
      <c r="D5" s="32"/>
      <c r="G5" s="13"/>
      <c r="H5" s="17"/>
    </row>
    <row r="6" spans="1:8" x14ac:dyDescent="0.35">
      <c r="A6" s="38">
        <v>2.6447799999999999</v>
      </c>
      <c r="B6" s="13">
        <v>6.2600000000000003E-2</v>
      </c>
      <c r="C6" s="32"/>
      <c r="D6" s="32"/>
      <c r="G6" s="13"/>
      <c r="H6" s="17"/>
    </row>
    <row r="7" spans="1:8" x14ac:dyDescent="0.35">
      <c r="A7" s="38">
        <v>17.074306</v>
      </c>
      <c r="B7" s="13">
        <v>16.995000000000001</v>
      </c>
      <c r="C7" s="32"/>
      <c r="D7" s="32"/>
      <c r="G7" s="13"/>
      <c r="H7" s="17"/>
    </row>
    <row r="8" spans="1:8" x14ac:dyDescent="0.35">
      <c r="A8" s="38">
        <v>19.307175999999998</v>
      </c>
      <c r="B8" s="13">
        <v>22.337990000000001</v>
      </c>
      <c r="C8" s="32"/>
      <c r="D8" s="32"/>
      <c r="G8" s="13"/>
      <c r="H8" s="17"/>
    </row>
    <row r="9" spans="1:8" x14ac:dyDescent="0.35">
      <c r="A9" s="38">
        <v>17.028459999999999</v>
      </c>
      <c r="B9" s="13">
        <v>11.003780000000001</v>
      </c>
      <c r="C9" s="32"/>
      <c r="D9" s="32"/>
      <c r="G9" s="13"/>
      <c r="H9" s="17"/>
    </row>
    <row r="10" spans="1:8" x14ac:dyDescent="0.35">
      <c r="A10" s="38">
        <v>3.4763799999999998</v>
      </c>
      <c r="B10" s="13">
        <v>3.7924000000000002</v>
      </c>
      <c r="C10" s="32"/>
      <c r="D10" s="32"/>
      <c r="G10" s="13"/>
      <c r="H10" s="17"/>
    </row>
    <row r="11" spans="1:8" x14ac:dyDescent="0.35">
      <c r="A11" s="38">
        <v>3.66811</v>
      </c>
      <c r="B11" s="13">
        <v>4.0805999999999996</v>
      </c>
      <c r="C11" s="32"/>
      <c r="D11" s="32"/>
      <c r="G11" s="13"/>
      <c r="H11" s="17"/>
    </row>
    <row r="12" spans="1:8" x14ac:dyDescent="0.35">
      <c r="A12" s="38">
        <v>6.1251800000000003</v>
      </c>
      <c r="B12" s="13">
        <v>6.4892000000000003</v>
      </c>
      <c r="C12" s="32"/>
      <c r="D12" s="32"/>
      <c r="G12" s="13"/>
      <c r="H12" s="17"/>
    </row>
    <row r="13" spans="1:8" x14ac:dyDescent="0.35">
      <c r="A13" s="38">
        <v>3.7181600000000001</v>
      </c>
      <c r="B13" s="13">
        <v>3.7829000000000002</v>
      </c>
      <c r="C13" s="32"/>
      <c r="D13" s="32"/>
      <c r="G13" s="13"/>
      <c r="H13" s="17"/>
    </row>
    <row r="14" spans="1:8" x14ac:dyDescent="0.35">
      <c r="A14" s="38">
        <v>5.7877000000000001</v>
      </c>
      <c r="B14" s="13">
        <v>2.9319999999999999</v>
      </c>
      <c r="C14" s="32"/>
      <c r="D14" s="32"/>
      <c r="G14" s="13"/>
      <c r="H14" s="17"/>
    </row>
    <row r="15" spans="1:8" x14ac:dyDescent="0.35">
      <c r="A15" s="38">
        <v>15.128398000000001</v>
      </c>
      <c r="B15" s="13">
        <v>14.943</v>
      </c>
      <c r="C15" s="32"/>
      <c r="D15" s="32"/>
      <c r="G15" s="13"/>
      <c r="H15" s="17"/>
    </row>
    <row r="16" spans="1:8" x14ac:dyDescent="0.35">
      <c r="A16" s="38">
        <v>18.726459999999999</v>
      </c>
      <c r="B16" s="13">
        <v>15.1915</v>
      </c>
      <c r="C16" s="32"/>
      <c r="D16" s="32"/>
      <c r="G16" s="13"/>
      <c r="H16" s="17"/>
    </row>
    <row r="17" spans="1:8" x14ac:dyDescent="0.35">
      <c r="A17" s="38">
        <v>2.2336</v>
      </c>
      <c r="B17" s="13">
        <v>9.7477</v>
      </c>
      <c r="C17" s="32"/>
      <c r="D17" s="32"/>
      <c r="G17" s="13"/>
      <c r="H17" s="17"/>
    </row>
    <row r="18" spans="1:8" x14ac:dyDescent="0.35">
      <c r="A18" s="33">
        <v>10.04987</v>
      </c>
      <c r="B18" s="13">
        <v>12.4625</v>
      </c>
      <c r="C18" s="32"/>
      <c r="D18" s="32"/>
      <c r="G18" s="13"/>
      <c r="H18" s="17"/>
    </row>
    <row r="19" spans="1:8" x14ac:dyDescent="0.35">
      <c r="D19" s="22"/>
      <c r="G19" s="13"/>
      <c r="H19" s="17"/>
    </row>
    <row r="20" spans="1:8" x14ac:dyDescent="0.35">
      <c r="D20" s="22"/>
      <c r="G20" s="13"/>
      <c r="H20" s="17"/>
    </row>
    <row r="21" spans="1:8" x14ac:dyDescent="0.35">
      <c r="D21" s="22"/>
      <c r="G21" s="13"/>
      <c r="H21" s="17"/>
    </row>
    <row r="22" spans="1:8" x14ac:dyDescent="0.35">
      <c r="D22" s="22"/>
      <c r="G22" s="13"/>
      <c r="H22" s="17"/>
    </row>
    <row r="23" spans="1:8" x14ac:dyDescent="0.35">
      <c r="D23" s="22"/>
      <c r="G23" s="13"/>
      <c r="H23" s="17"/>
    </row>
    <row r="24" spans="1:8" x14ac:dyDescent="0.35">
      <c r="D24" s="22"/>
    </row>
    <row r="25" spans="1:8" x14ac:dyDescent="0.35">
      <c r="D25" s="22"/>
    </row>
    <row r="26" spans="1:8" x14ac:dyDescent="0.35">
      <c r="D26" s="22"/>
    </row>
    <row r="27" spans="1:8" x14ac:dyDescent="0.35">
      <c r="D27" s="22"/>
    </row>
    <row r="28" spans="1:8" x14ac:dyDescent="0.35">
      <c r="D28" s="22"/>
    </row>
    <row r="29" spans="1:8" x14ac:dyDescent="0.35">
      <c r="D29" s="22"/>
    </row>
    <row r="30" spans="1:8" x14ac:dyDescent="0.35">
      <c r="D30" s="22"/>
    </row>
    <row r="31" spans="1:8" x14ac:dyDescent="0.35">
      <c r="D31" s="22"/>
    </row>
    <row r="32" spans="1:8" x14ac:dyDescent="0.35">
      <c r="D32" s="22"/>
    </row>
    <row r="33" spans="4:4" x14ac:dyDescent="0.35">
      <c r="D33" s="22"/>
    </row>
    <row r="34" spans="4:4" x14ac:dyDescent="0.35">
      <c r="D34" s="22"/>
    </row>
    <row r="35" spans="4:4" x14ac:dyDescent="0.35">
      <c r="D35" s="22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6CEFB-CCAB-B14C-AB81-26202BCA9CDC}">
  <dimension ref="A1:D33"/>
  <sheetViews>
    <sheetView workbookViewId="0">
      <selection activeCell="H20" sqref="H20"/>
    </sheetView>
  </sheetViews>
  <sheetFormatPr defaultColWidth="11" defaultRowHeight="15.5" x14ac:dyDescent="0.35"/>
  <sheetData>
    <row r="1" spans="1:4" x14ac:dyDescent="0.35">
      <c r="A1" s="1" t="s">
        <v>74</v>
      </c>
      <c r="B1" s="1"/>
    </row>
    <row r="2" spans="1:4" x14ac:dyDescent="0.35">
      <c r="A2" s="1" t="s">
        <v>54</v>
      </c>
      <c r="B2" s="1" t="s">
        <v>121</v>
      </c>
    </row>
    <row r="3" spans="1:4" x14ac:dyDescent="0.35">
      <c r="A3" s="33">
        <v>15.294</v>
      </c>
      <c r="B3" s="13">
        <v>15.13335438</v>
      </c>
      <c r="C3" s="22"/>
      <c r="D3" s="1"/>
    </row>
    <row r="4" spans="1:4" x14ac:dyDescent="0.35">
      <c r="A4" s="33">
        <v>12.723000000000001</v>
      </c>
      <c r="B4" s="13">
        <v>6.0529962990000001</v>
      </c>
      <c r="C4" s="22"/>
      <c r="D4" s="1"/>
    </row>
    <row r="5" spans="1:4" x14ac:dyDescent="0.35">
      <c r="A5" s="33">
        <v>12.749000000000001</v>
      </c>
      <c r="B5" s="13">
        <v>53.90070454</v>
      </c>
      <c r="C5" s="22"/>
      <c r="D5" s="1"/>
    </row>
    <row r="6" spans="1:4" x14ac:dyDescent="0.35">
      <c r="A6" s="33">
        <v>7.7480000000000002</v>
      </c>
      <c r="B6" s="13">
        <v>49.737725759999996</v>
      </c>
      <c r="C6" s="22"/>
      <c r="D6" s="1"/>
    </row>
    <row r="7" spans="1:4" x14ac:dyDescent="0.35">
      <c r="A7" s="33">
        <v>9.9019999999999992</v>
      </c>
      <c r="B7" s="13">
        <v>13.77470175</v>
      </c>
      <c r="C7" s="22"/>
      <c r="D7" s="1"/>
    </row>
    <row r="8" spans="1:4" x14ac:dyDescent="0.35">
      <c r="A8" s="33">
        <v>10.138</v>
      </c>
      <c r="B8" s="13">
        <v>84.951257589999997</v>
      </c>
      <c r="C8" s="22"/>
      <c r="D8" s="1"/>
    </row>
    <row r="9" spans="1:4" x14ac:dyDescent="0.35">
      <c r="A9" s="33">
        <v>12.631</v>
      </c>
      <c r="B9" s="13">
        <v>14.12437555</v>
      </c>
      <c r="C9" s="22"/>
      <c r="D9" s="1"/>
    </row>
    <row r="10" spans="1:4" x14ac:dyDescent="0.35">
      <c r="A10" s="33">
        <v>11.704000000000001</v>
      </c>
      <c r="B10" s="13">
        <v>8.1961735149999999</v>
      </c>
      <c r="C10" s="22"/>
      <c r="D10" s="1"/>
    </row>
    <row r="11" spans="1:4" x14ac:dyDescent="0.35">
      <c r="A11" s="33">
        <v>5.1520000000000001</v>
      </c>
      <c r="B11" s="13">
        <v>105.73946479999999</v>
      </c>
      <c r="C11" s="22"/>
      <c r="D11" s="1"/>
    </row>
    <row r="12" spans="1:4" x14ac:dyDescent="0.35">
      <c r="A12" s="33">
        <v>7.9</v>
      </c>
      <c r="B12" s="13">
        <v>52.731762099999997</v>
      </c>
      <c r="C12" s="22"/>
      <c r="D12" s="1"/>
    </row>
    <row r="13" spans="1:4" x14ac:dyDescent="0.35">
      <c r="A13" s="33">
        <v>10.858000000000001</v>
      </c>
      <c r="B13" s="13">
        <v>38.525774890000001</v>
      </c>
      <c r="C13" s="22"/>
      <c r="D13" s="1"/>
    </row>
    <row r="14" spans="1:4" x14ac:dyDescent="0.35">
      <c r="A14" s="33">
        <v>15.541</v>
      </c>
      <c r="B14" s="13">
        <v>53.90070454</v>
      </c>
      <c r="C14" s="22"/>
      <c r="D14" s="1"/>
    </row>
    <row r="15" spans="1:4" x14ac:dyDescent="0.35">
      <c r="A15" s="33">
        <v>2.9209999999999998</v>
      </c>
      <c r="B15" s="13">
        <v>121.6619864</v>
      </c>
      <c r="C15" s="22"/>
      <c r="D15" s="1"/>
    </row>
    <row r="16" spans="1:4" x14ac:dyDescent="0.35">
      <c r="A16" s="33">
        <v>0.1</v>
      </c>
      <c r="B16" s="13">
        <v>94.808525290000006</v>
      </c>
      <c r="C16" s="22"/>
      <c r="D16" s="1"/>
    </row>
    <row r="17" spans="1:4" x14ac:dyDescent="0.35">
      <c r="A17" s="33">
        <v>1.363</v>
      </c>
      <c r="B17" s="13">
        <v>103.2770052</v>
      </c>
      <c r="C17" s="22"/>
      <c r="D17" s="1"/>
    </row>
    <row r="18" spans="1:4" x14ac:dyDescent="0.35">
      <c r="A18" s="33">
        <v>0.90100000000000002</v>
      </c>
      <c r="B18" s="13">
        <v>102.1975518</v>
      </c>
      <c r="C18" s="22"/>
      <c r="D18" s="1"/>
    </row>
    <row r="19" spans="1:4" x14ac:dyDescent="0.35">
      <c r="A19" s="33">
        <v>11.124000000000001</v>
      </c>
      <c r="B19" s="13">
        <v>65.851010619999997</v>
      </c>
      <c r="C19" s="22"/>
      <c r="D19" s="1"/>
    </row>
    <row r="20" spans="1:4" x14ac:dyDescent="0.35">
      <c r="A20" s="33">
        <v>9.7430000000000003</v>
      </c>
      <c r="B20" s="13">
        <v>38.202515060000003</v>
      </c>
      <c r="C20" s="22"/>
      <c r="D20" s="1"/>
    </row>
    <row r="21" spans="1:4" x14ac:dyDescent="0.35">
      <c r="A21" s="33">
        <v>16.346</v>
      </c>
      <c r="B21" s="13">
        <v>62.505211279999997</v>
      </c>
      <c r="C21" s="22"/>
      <c r="D21" s="1"/>
    </row>
    <row r="22" spans="1:4" x14ac:dyDescent="0.35">
      <c r="A22" s="33">
        <v>7.2130000000000001</v>
      </c>
      <c r="B22" s="13">
        <v>86.364870980000006</v>
      </c>
      <c r="C22" s="22"/>
      <c r="D22" s="19"/>
    </row>
    <row r="23" spans="1:4" x14ac:dyDescent="0.35">
      <c r="A23" s="34"/>
      <c r="C23" s="1"/>
      <c r="D23" s="20"/>
    </row>
    <row r="24" spans="1:4" x14ac:dyDescent="0.35">
      <c r="C24" s="23"/>
      <c r="D24" s="20"/>
    </row>
    <row r="25" spans="1:4" x14ac:dyDescent="0.35">
      <c r="C25" s="23"/>
      <c r="D25" s="20"/>
    </row>
    <row r="26" spans="1:4" x14ac:dyDescent="0.35">
      <c r="C26" s="23"/>
      <c r="D26" s="20"/>
    </row>
    <row r="27" spans="1:4" x14ac:dyDescent="0.35">
      <c r="C27" s="23"/>
      <c r="D27" s="20"/>
    </row>
    <row r="28" spans="1:4" x14ac:dyDescent="0.35">
      <c r="C28" s="23"/>
      <c r="D28" s="20"/>
    </row>
    <row r="29" spans="1:4" x14ac:dyDescent="0.35">
      <c r="C29" s="23"/>
      <c r="D29" s="20"/>
    </row>
    <row r="30" spans="1:4" x14ac:dyDescent="0.35">
      <c r="C30" s="23"/>
      <c r="D30" s="20"/>
    </row>
    <row r="31" spans="1:4" x14ac:dyDescent="0.35">
      <c r="C31" s="23"/>
      <c r="D31" s="20"/>
    </row>
    <row r="32" spans="1:4" x14ac:dyDescent="0.35">
      <c r="C32" s="23"/>
      <c r="D32" s="20"/>
    </row>
    <row r="33" spans="3:4" x14ac:dyDescent="0.35">
      <c r="C33" s="23"/>
      <c r="D33" s="20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40E7E-6CFD-BF4A-A43C-C12B65E2E84B}">
  <dimension ref="A1:D23"/>
  <sheetViews>
    <sheetView workbookViewId="0">
      <selection activeCell="G17" sqref="G17"/>
    </sheetView>
  </sheetViews>
  <sheetFormatPr defaultColWidth="11" defaultRowHeight="15.5" x14ac:dyDescent="0.35"/>
  <sheetData>
    <row r="1" spans="1:4" x14ac:dyDescent="0.35">
      <c r="A1" s="1" t="s">
        <v>75</v>
      </c>
      <c r="B1" s="1"/>
    </row>
    <row r="2" spans="1:4" x14ac:dyDescent="0.35">
      <c r="A2" s="1" t="s">
        <v>54</v>
      </c>
      <c r="B2" s="1" t="s">
        <v>71</v>
      </c>
    </row>
    <row r="3" spans="1:4" x14ac:dyDescent="0.35">
      <c r="A3" s="33">
        <v>15.294</v>
      </c>
      <c r="B3" s="13">
        <v>361</v>
      </c>
      <c r="C3" s="33"/>
      <c r="D3" s="32"/>
    </row>
    <row r="4" spans="1:4" x14ac:dyDescent="0.35">
      <c r="A4" s="33">
        <v>12.749000000000001</v>
      </c>
      <c r="B4" s="13">
        <v>137</v>
      </c>
      <c r="C4" s="33"/>
      <c r="D4" s="32"/>
    </row>
    <row r="5" spans="1:4" x14ac:dyDescent="0.35">
      <c r="A5" s="33">
        <v>7.7480000000000002</v>
      </c>
      <c r="B5" s="13">
        <v>117</v>
      </c>
      <c r="C5" s="33"/>
      <c r="D5" s="32"/>
    </row>
    <row r="6" spans="1:4" x14ac:dyDescent="0.35">
      <c r="A6" s="33">
        <v>9.9019999999999992</v>
      </c>
      <c r="B6" s="13">
        <v>358</v>
      </c>
      <c r="C6" s="33"/>
      <c r="D6" s="32"/>
    </row>
    <row r="7" spans="1:4" x14ac:dyDescent="0.35">
      <c r="A7" s="33">
        <v>10.138</v>
      </c>
      <c r="B7" s="13">
        <v>74</v>
      </c>
      <c r="C7" s="33"/>
      <c r="D7" s="32"/>
    </row>
    <row r="8" spans="1:4" x14ac:dyDescent="0.35">
      <c r="A8" s="33">
        <v>12.631</v>
      </c>
      <c r="B8" s="13">
        <v>318</v>
      </c>
      <c r="C8" s="33"/>
      <c r="D8" s="32"/>
    </row>
    <row r="9" spans="1:4" x14ac:dyDescent="0.35">
      <c r="A9" s="33">
        <v>11.704000000000001</v>
      </c>
      <c r="B9" s="13">
        <v>490</v>
      </c>
      <c r="C9" s="33"/>
      <c r="D9" s="32"/>
    </row>
    <row r="10" spans="1:4" x14ac:dyDescent="0.35">
      <c r="A10" s="33">
        <v>5.1520000000000001</v>
      </c>
      <c r="B10" s="13">
        <v>57</v>
      </c>
      <c r="C10" s="33"/>
      <c r="D10" s="32"/>
    </row>
    <row r="11" spans="1:4" x14ac:dyDescent="0.35">
      <c r="A11" s="33">
        <v>7.9</v>
      </c>
      <c r="B11" s="13">
        <v>105</v>
      </c>
      <c r="C11" s="33"/>
      <c r="D11" s="32"/>
    </row>
    <row r="12" spans="1:4" x14ac:dyDescent="0.35">
      <c r="A12" s="33">
        <v>10.858000000000001</v>
      </c>
      <c r="B12" s="13">
        <v>187</v>
      </c>
      <c r="C12" s="33"/>
      <c r="D12" s="32"/>
    </row>
    <row r="13" spans="1:4" x14ac:dyDescent="0.35">
      <c r="A13" s="33">
        <v>15.541</v>
      </c>
      <c r="B13" s="13">
        <v>137</v>
      </c>
      <c r="C13" s="33"/>
      <c r="D13" s="32"/>
    </row>
    <row r="14" spans="1:4" x14ac:dyDescent="0.35">
      <c r="A14" s="33">
        <v>2.9209999999999998</v>
      </c>
      <c r="B14" s="13">
        <v>52</v>
      </c>
      <c r="C14" s="33"/>
      <c r="D14" s="32"/>
    </row>
    <row r="15" spans="1:4" x14ac:dyDescent="0.35">
      <c r="A15" s="33">
        <v>0.1</v>
      </c>
      <c r="B15" s="13">
        <v>69</v>
      </c>
      <c r="C15" s="33"/>
      <c r="D15" s="32"/>
    </row>
    <row r="16" spans="1:4" x14ac:dyDescent="0.35">
      <c r="A16" s="33">
        <v>1.363</v>
      </c>
      <c r="B16" s="13">
        <v>80</v>
      </c>
      <c r="C16" s="33"/>
      <c r="D16" s="32"/>
    </row>
    <row r="17" spans="1:4" x14ac:dyDescent="0.35">
      <c r="A17" s="33">
        <v>0.90100000000000002</v>
      </c>
      <c r="B17" s="13">
        <v>62</v>
      </c>
      <c r="C17" s="33"/>
      <c r="D17" s="32"/>
    </row>
    <row r="18" spans="1:4" x14ac:dyDescent="0.35">
      <c r="A18" s="33">
        <v>11.124000000000001</v>
      </c>
      <c r="B18" s="13">
        <v>94</v>
      </c>
      <c r="C18" s="33"/>
      <c r="D18" s="32"/>
    </row>
    <row r="19" spans="1:4" x14ac:dyDescent="0.35">
      <c r="A19" s="33">
        <v>9.7430000000000003</v>
      </c>
      <c r="B19" s="13">
        <v>140</v>
      </c>
      <c r="C19" s="33"/>
      <c r="D19" s="32"/>
    </row>
    <row r="20" spans="1:4" x14ac:dyDescent="0.35">
      <c r="A20" s="33">
        <v>16.346</v>
      </c>
      <c r="B20" s="13">
        <v>99</v>
      </c>
      <c r="C20" s="33"/>
      <c r="D20" s="32"/>
    </row>
    <row r="21" spans="1:4" x14ac:dyDescent="0.35">
      <c r="A21" s="33">
        <v>7.2130000000000001</v>
      </c>
      <c r="B21" s="13">
        <v>66</v>
      </c>
      <c r="C21" s="33"/>
      <c r="D21" s="32"/>
    </row>
    <row r="22" spans="1:4" x14ac:dyDescent="0.35">
      <c r="A22" s="34"/>
      <c r="C22" s="33"/>
    </row>
    <row r="23" spans="1:4" x14ac:dyDescent="0.35">
      <c r="A23" s="34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08D31-51A6-4542-A26D-2A3A85A50555}">
  <dimension ref="A1:D22"/>
  <sheetViews>
    <sheetView workbookViewId="0">
      <selection activeCell="D3" sqref="D3"/>
    </sheetView>
  </sheetViews>
  <sheetFormatPr defaultColWidth="11" defaultRowHeight="15.5" x14ac:dyDescent="0.35"/>
  <sheetData>
    <row r="1" spans="1:4" x14ac:dyDescent="0.35">
      <c r="A1" s="1" t="s">
        <v>76</v>
      </c>
      <c r="B1" s="1"/>
    </row>
    <row r="2" spans="1:4" x14ac:dyDescent="0.35">
      <c r="A2" s="1" t="s">
        <v>54</v>
      </c>
      <c r="B2" s="1" t="s">
        <v>13</v>
      </c>
    </row>
    <row r="3" spans="1:4" x14ac:dyDescent="0.35">
      <c r="A3" s="13">
        <v>15.294</v>
      </c>
      <c r="B3" s="13">
        <v>29.1</v>
      </c>
      <c r="C3" s="33"/>
      <c r="D3" s="32"/>
    </row>
    <row r="4" spans="1:4" x14ac:dyDescent="0.35">
      <c r="A4" s="13">
        <v>12.723000000000001</v>
      </c>
      <c r="B4" s="13">
        <v>21.2</v>
      </c>
      <c r="C4" s="33"/>
      <c r="D4" s="32"/>
    </row>
    <row r="5" spans="1:4" x14ac:dyDescent="0.35">
      <c r="A5" s="13">
        <v>12.749000000000001</v>
      </c>
      <c r="B5" s="13">
        <v>6.2</v>
      </c>
      <c r="C5" s="33"/>
      <c r="D5" s="32"/>
    </row>
    <row r="6" spans="1:4" x14ac:dyDescent="0.35">
      <c r="A6" s="13">
        <v>7.7480000000000002</v>
      </c>
      <c r="B6" s="13">
        <v>5.6</v>
      </c>
      <c r="C6" s="33"/>
      <c r="D6" s="32"/>
    </row>
    <row r="7" spans="1:4" x14ac:dyDescent="0.35">
      <c r="A7" s="13">
        <v>9.9019999999999992</v>
      </c>
      <c r="B7" s="13">
        <v>27</v>
      </c>
      <c r="C7" s="33"/>
      <c r="D7" s="32"/>
    </row>
    <row r="8" spans="1:4" x14ac:dyDescent="0.35">
      <c r="A8" s="13">
        <v>10.138</v>
      </c>
      <c r="B8" s="13">
        <v>3.6</v>
      </c>
      <c r="C8" s="33"/>
      <c r="D8" s="32"/>
    </row>
    <row r="9" spans="1:4" x14ac:dyDescent="0.35">
      <c r="A9" s="13">
        <v>12.631</v>
      </c>
      <c r="B9" s="13">
        <v>14.1</v>
      </c>
      <c r="C9" s="33"/>
      <c r="D9" s="32"/>
    </row>
    <row r="10" spans="1:4" x14ac:dyDescent="0.35">
      <c r="A10" s="13">
        <v>11.704000000000001</v>
      </c>
      <c r="B10" s="13">
        <v>24</v>
      </c>
      <c r="C10" s="33"/>
      <c r="D10" s="32"/>
    </row>
    <row r="11" spans="1:4" x14ac:dyDescent="0.35">
      <c r="A11" s="13">
        <v>5.1520000000000001</v>
      </c>
      <c r="B11" s="13">
        <v>4.8</v>
      </c>
      <c r="C11" s="33"/>
      <c r="D11" s="32"/>
    </row>
    <row r="12" spans="1:4" x14ac:dyDescent="0.35">
      <c r="A12" s="13">
        <v>7.9</v>
      </c>
      <c r="B12" s="13">
        <v>6</v>
      </c>
      <c r="C12" s="33"/>
      <c r="D12" s="32"/>
    </row>
    <row r="13" spans="1:4" x14ac:dyDescent="0.35">
      <c r="A13" s="13">
        <v>10.858000000000001</v>
      </c>
      <c r="B13" s="13">
        <v>12.2</v>
      </c>
      <c r="C13" s="33"/>
      <c r="D13" s="32"/>
    </row>
    <row r="14" spans="1:4" x14ac:dyDescent="0.35">
      <c r="A14" s="13">
        <v>15.541</v>
      </c>
      <c r="B14" s="13">
        <v>6.2</v>
      </c>
      <c r="C14" s="33"/>
      <c r="D14" s="32"/>
    </row>
    <row r="15" spans="1:4" x14ac:dyDescent="0.35">
      <c r="A15" s="13">
        <v>2.9209999999999998</v>
      </c>
      <c r="B15" s="13">
        <v>5.0999999999999996</v>
      </c>
      <c r="C15" s="33"/>
      <c r="D15" s="32"/>
    </row>
    <row r="16" spans="1:4" x14ac:dyDescent="0.35">
      <c r="A16" s="13">
        <v>0.1</v>
      </c>
      <c r="B16" s="13">
        <v>7.1</v>
      </c>
      <c r="C16" s="33"/>
      <c r="D16" s="32"/>
    </row>
    <row r="17" spans="1:4" x14ac:dyDescent="0.35">
      <c r="A17" s="13">
        <v>1.363</v>
      </c>
      <c r="B17" s="13">
        <v>5.0999999999999996</v>
      </c>
      <c r="C17" s="33"/>
      <c r="D17" s="32"/>
    </row>
    <row r="18" spans="1:4" x14ac:dyDescent="0.35">
      <c r="A18" s="13">
        <v>0.90100000000000002</v>
      </c>
      <c r="B18" s="13">
        <v>4</v>
      </c>
      <c r="C18" s="33"/>
      <c r="D18" s="32"/>
    </row>
    <row r="19" spans="1:4" x14ac:dyDescent="0.35">
      <c r="A19" s="13">
        <v>11.124000000000001</v>
      </c>
      <c r="B19" s="13">
        <v>13.5</v>
      </c>
      <c r="C19" s="33"/>
      <c r="D19" s="32"/>
    </row>
    <row r="20" spans="1:4" x14ac:dyDescent="0.35">
      <c r="A20" s="13">
        <v>9.7430000000000003</v>
      </c>
      <c r="B20" s="13">
        <v>9.6999999999999993</v>
      </c>
      <c r="C20" s="33"/>
      <c r="D20" s="32"/>
    </row>
    <row r="21" spans="1:4" x14ac:dyDescent="0.35">
      <c r="A21" s="13">
        <v>16.346</v>
      </c>
      <c r="B21" s="13">
        <v>12.7</v>
      </c>
      <c r="C21" s="33"/>
      <c r="D21" s="32"/>
    </row>
    <row r="22" spans="1:4" x14ac:dyDescent="0.35">
      <c r="A22" s="13">
        <v>7.2130000000000001</v>
      </c>
      <c r="B22" s="13">
        <v>4.7</v>
      </c>
      <c r="C22" s="33"/>
      <c r="D22" s="32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8BDE4-EE0F-6F40-B9F2-E4A871C99252}">
  <dimension ref="A1:H12"/>
  <sheetViews>
    <sheetView workbookViewId="0">
      <selection activeCell="C6" sqref="C6"/>
    </sheetView>
  </sheetViews>
  <sheetFormatPr defaultColWidth="11" defaultRowHeight="15.5" x14ac:dyDescent="0.35"/>
  <sheetData>
    <row r="1" spans="1:8" x14ac:dyDescent="0.35">
      <c r="A1" s="1" t="s">
        <v>94</v>
      </c>
      <c r="B1" s="1"/>
      <c r="C1" s="1"/>
      <c r="D1" s="1"/>
      <c r="E1" s="1"/>
    </row>
    <row r="2" spans="1:8" x14ac:dyDescent="0.35">
      <c r="A2" s="7">
        <v>1</v>
      </c>
      <c r="B2" s="7">
        <v>2</v>
      </c>
      <c r="C2" s="7">
        <v>3</v>
      </c>
      <c r="D2" s="7" t="s">
        <v>77</v>
      </c>
      <c r="E2" s="7"/>
    </row>
    <row r="3" spans="1:8" x14ac:dyDescent="0.35">
      <c r="A3" s="13">
        <v>5.1520000000000001</v>
      </c>
      <c r="B3" s="13">
        <v>10.138</v>
      </c>
      <c r="C3" s="13">
        <v>12.749000000000001</v>
      </c>
      <c r="D3" s="13">
        <v>15.294</v>
      </c>
      <c r="E3" s="32"/>
      <c r="F3" s="32"/>
      <c r="G3" s="32"/>
      <c r="H3" s="32"/>
    </row>
    <row r="4" spans="1:8" x14ac:dyDescent="0.35">
      <c r="A4" s="13">
        <v>2.9209999999999998</v>
      </c>
      <c r="B4" s="13">
        <v>11.124000000000001</v>
      </c>
      <c r="C4" s="13">
        <v>7.7480000000000002</v>
      </c>
      <c r="D4" s="13">
        <v>12.723000000000001</v>
      </c>
      <c r="E4" s="32"/>
      <c r="F4" s="32"/>
      <c r="G4" s="32"/>
      <c r="H4" s="32"/>
    </row>
    <row r="5" spans="1:8" x14ac:dyDescent="0.35">
      <c r="A5" s="13">
        <v>0.1</v>
      </c>
      <c r="B5" s="13">
        <v>16.346</v>
      </c>
      <c r="C5" s="13">
        <v>7.9</v>
      </c>
      <c r="D5" s="13">
        <v>9.9019999999999992</v>
      </c>
      <c r="E5" s="32"/>
      <c r="F5" s="32"/>
      <c r="G5" s="32"/>
      <c r="H5" s="32"/>
    </row>
    <row r="6" spans="1:8" x14ac:dyDescent="0.35">
      <c r="A6" s="13">
        <v>1.363</v>
      </c>
      <c r="B6" s="13">
        <v>7.2130000000000001</v>
      </c>
      <c r="C6" s="13">
        <v>10.858000000000001</v>
      </c>
      <c r="D6" s="13">
        <v>12.631</v>
      </c>
      <c r="E6" s="32"/>
      <c r="F6" s="32"/>
      <c r="G6" s="32"/>
      <c r="H6" s="32"/>
    </row>
    <row r="7" spans="1:8" x14ac:dyDescent="0.35">
      <c r="A7" s="13">
        <v>0.90100000000000002</v>
      </c>
      <c r="B7" s="13"/>
      <c r="C7" s="13">
        <v>15.541</v>
      </c>
      <c r="D7" s="13">
        <v>11.704000000000001</v>
      </c>
      <c r="E7" s="32"/>
      <c r="F7" s="32"/>
      <c r="G7" s="32"/>
      <c r="H7" s="32"/>
    </row>
    <row r="8" spans="1:8" x14ac:dyDescent="0.35">
      <c r="B8" s="13"/>
      <c r="C8" s="13">
        <v>9.7430000000000003</v>
      </c>
      <c r="D8" s="13"/>
      <c r="E8" s="32"/>
      <c r="F8" s="32"/>
      <c r="G8" s="32"/>
      <c r="H8" s="32"/>
    </row>
    <row r="9" spans="1:8" x14ac:dyDescent="0.35">
      <c r="E9" s="32"/>
      <c r="F9" s="32"/>
      <c r="G9" s="32"/>
      <c r="H9" s="32"/>
    </row>
    <row r="12" spans="1:8" x14ac:dyDescent="0.35">
      <c r="A12" s="13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A6F6A-B72F-3D4E-A783-67866C5BD4E9}">
  <sheetPr codeName="Sheet1"/>
  <dimension ref="A1:L26"/>
  <sheetViews>
    <sheetView zoomScaleNormal="100" workbookViewId="0">
      <selection activeCell="L4" sqref="L4:L13"/>
    </sheetView>
  </sheetViews>
  <sheetFormatPr defaultColWidth="10.84375" defaultRowHeight="15.5" x14ac:dyDescent="0.35"/>
  <cols>
    <col min="1" max="16384" width="10.84375" style="1"/>
  </cols>
  <sheetData>
    <row r="1" spans="1:12" x14ac:dyDescent="0.35">
      <c r="A1" s="1" t="s">
        <v>99</v>
      </c>
    </row>
    <row r="2" spans="1:12" x14ac:dyDescent="0.35">
      <c r="A2" s="40" t="s">
        <v>4</v>
      </c>
      <c r="B2" s="40"/>
      <c r="C2" s="40" t="s">
        <v>5</v>
      </c>
      <c r="D2" s="40"/>
      <c r="E2" s="40" t="s">
        <v>6</v>
      </c>
      <c r="F2" s="40"/>
      <c r="G2" s="40" t="s">
        <v>7</v>
      </c>
      <c r="H2" s="40"/>
      <c r="I2" s="40" t="s">
        <v>8</v>
      </c>
      <c r="J2" s="40"/>
      <c r="K2" s="40" t="s">
        <v>9</v>
      </c>
      <c r="L2" s="40"/>
    </row>
    <row r="3" spans="1:12" x14ac:dyDescent="0.35">
      <c r="A3" s="1" t="s">
        <v>2</v>
      </c>
      <c r="B3" s="1" t="s">
        <v>3</v>
      </c>
      <c r="C3" s="1" t="s">
        <v>2</v>
      </c>
      <c r="D3" s="1" t="s">
        <v>3</v>
      </c>
      <c r="E3" s="1" t="s">
        <v>2</v>
      </c>
      <c r="F3" s="1" t="s">
        <v>3</v>
      </c>
      <c r="G3" s="1" t="s">
        <v>2</v>
      </c>
      <c r="H3" s="1" t="s">
        <v>3</v>
      </c>
      <c r="I3" s="1" t="s">
        <v>2</v>
      </c>
      <c r="J3" s="1" t="s">
        <v>3</v>
      </c>
      <c r="K3" s="1" t="s">
        <v>2</v>
      </c>
      <c r="L3" s="1" t="s">
        <v>3</v>
      </c>
    </row>
    <row r="4" spans="1:12" x14ac:dyDescent="0.35">
      <c r="A4" s="1">
        <v>58.015673374613009</v>
      </c>
      <c r="B4" s="1">
        <v>36.87756966651439</v>
      </c>
      <c r="C4" s="1">
        <v>226.63226830720382</v>
      </c>
      <c r="D4" s="1">
        <v>265.49789621318376</v>
      </c>
      <c r="E4" s="1">
        <v>246.27958453941767</v>
      </c>
      <c r="F4" s="1">
        <v>566.05946398659967</v>
      </c>
      <c r="G4" s="1">
        <v>389.79636522881538</v>
      </c>
      <c r="H4" s="1">
        <v>732.45544554455444</v>
      </c>
      <c r="I4" s="1">
        <v>377.68522577816748</v>
      </c>
      <c r="J4" s="1">
        <v>377.42375967228037</v>
      </c>
      <c r="K4" s="1">
        <v>553.18091449999997</v>
      </c>
      <c r="L4" s="1">
        <v>696.70152859999996</v>
      </c>
    </row>
    <row r="5" spans="1:12" x14ac:dyDescent="0.35">
      <c r="A5" s="1">
        <v>58.01084545230465</v>
      </c>
      <c r="B5" s="1">
        <v>43.080020130850528</v>
      </c>
      <c r="C5" s="1">
        <v>244.08602150537635</v>
      </c>
      <c r="D5" s="1">
        <v>401.39701717953562</v>
      </c>
      <c r="E5" s="1">
        <v>365.18976169461604</v>
      </c>
      <c r="F5" s="1">
        <v>538.04898648648646</v>
      </c>
      <c r="G5" s="1">
        <v>143.3169774288518</v>
      </c>
      <c r="H5" s="1">
        <v>335.24783634933129</v>
      </c>
      <c r="I5" s="1">
        <v>308.89908256880733</v>
      </c>
      <c r="J5" s="1">
        <v>541.7648599109715</v>
      </c>
      <c r="K5" s="1">
        <v>358.69849570000002</v>
      </c>
      <c r="L5" s="1">
        <v>503.8984921</v>
      </c>
    </row>
    <row r="6" spans="1:12" x14ac:dyDescent="0.35">
      <c r="A6" s="1">
        <v>50.962819425941632</v>
      </c>
      <c r="B6" s="1">
        <v>57.625007783797244</v>
      </c>
      <c r="C6" s="1">
        <v>434.75382705833675</v>
      </c>
      <c r="D6" s="1">
        <v>386.73784771003085</v>
      </c>
      <c r="E6" s="1">
        <v>450.17826984424846</v>
      </c>
      <c r="F6" s="1">
        <v>803.07692307692287</v>
      </c>
      <c r="G6" s="1">
        <v>319.16047087980172</v>
      </c>
      <c r="H6" s="1">
        <v>434.27209705372621</v>
      </c>
      <c r="I6" s="1">
        <v>370.55665442215314</v>
      </c>
      <c r="J6" s="1">
        <v>326.55902004454339</v>
      </c>
      <c r="K6" s="1">
        <v>417.17391300000003</v>
      </c>
      <c r="L6" s="1">
        <v>556.73528350000004</v>
      </c>
    </row>
    <row r="7" spans="1:12" x14ac:dyDescent="0.35">
      <c r="A7" s="1">
        <v>34.219399357014034</v>
      </c>
      <c r="B7" s="1">
        <v>56.421740144623278</v>
      </c>
      <c r="C7" s="1">
        <v>270.65767284991568</v>
      </c>
      <c r="D7" s="1">
        <v>298.76604146100692</v>
      </c>
      <c r="E7" s="1">
        <v>259.01721544375732</v>
      </c>
      <c r="F7" s="1">
        <v>575.43889264010795</v>
      </c>
      <c r="G7" s="1">
        <v>459.90122670065318</v>
      </c>
      <c r="H7" s="1">
        <v>376.78963548528765</v>
      </c>
      <c r="I7" s="1">
        <v>506.28153380423811</v>
      </c>
      <c r="J7" s="1">
        <v>467.54320060105192</v>
      </c>
      <c r="K7" s="1">
        <v>578.93792610000003</v>
      </c>
      <c r="L7" s="1">
        <v>427.2191401</v>
      </c>
    </row>
    <row r="8" spans="1:12" x14ac:dyDescent="0.35">
      <c r="B8" s="1">
        <v>53.950184028074979</v>
      </c>
      <c r="C8" s="1">
        <v>244.54817685397217</v>
      </c>
      <c r="D8" s="1">
        <v>294.05879951000412</v>
      </c>
      <c r="E8" s="1">
        <v>372.05393424455121</v>
      </c>
      <c r="F8" s="1">
        <v>454.75276586136818</v>
      </c>
      <c r="G8" s="1">
        <v>563.45625735582587</v>
      </c>
      <c r="H8" s="1">
        <v>506.05455755156356</v>
      </c>
      <c r="I8" s="1">
        <v>301.83574879227058</v>
      </c>
      <c r="J8" s="1">
        <v>469.88575123949119</v>
      </c>
      <c r="K8" s="1">
        <v>412.71513870000001</v>
      </c>
      <c r="L8" s="1">
        <v>735.87954460000003</v>
      </c>
    </row>
    <row r="9" spans="1:12" x14ac:dyDescent="0.35">
      <c r="C9" s="1">
        <v>203.27025232403719</v>
      </c>
      <c r="D9" s="1">
        <v>291.97292069632499</v>
      </c>
      <c r="E9" s="1">
        <v>658.07676086039646</v>
      </c>
      <c r="F9" s="1">
        <v>360.49153242461796</v>
      </c>
      <c r="G9" s="1">
        <v>542.42359478521053</v>
      </c>
      <c r="H9" s="1">
        <v>556.02376090588461</v>
      </c>
      <c r="I9" s="1">
        <v>368.70163370593298</v>
      </c>
      <c r="J9" s="1">
        <v>950.84033613445376</v>
      </c>
      <c r="K9" s="1">
        <v>559.7187758</v>
      </c>
      <c r="L9" s="1">
        <v>719.7211155</v>
      </c>
    </row>
    <row r="10" spans="1:12" x14ac:dyDescent="0.35">
      <c r="C10" s="1">
        <v>297.8082191780822</v>
      </c>
      <c r="D10" s="1">
        <v>212.40506329113927</v>
      </c>
      <c r="E10" s="1">
        <v>339.84931785787012</v>
      </c>
      <c r="F10" s="1">
        <v>319.04553415061298</v>
      </c>
      <c r="G10" s="1">
        <v>441.0422282120395</v>
      </c>
      <c r="H10" s="1">
        <v>708.83493508683182</v>
      </c>
      <c r="I10" s="1">
        <v>611.0119047619047</v>
      </c>
      <c r="J10" s="1">
        <v>812.75862068965523</v>
      </c>
      <c r="K10" s="1">
        <v>646.04668670000001</v>
      </c>
      <c r="L10" s="1">
        <v>897.94344469999999</v>
      </c>
    </row>
    <row r="11" spans="1:12" x14ac:dyDescent="0.35">
      <c r="C11" s="1">
        <v>134.80815762184585</v>
      </c>
      <c r="D11" s="1">
        <v>294.1752490292082</v>
      </c>
      <c r="E11" s="1">
        <v>189.60473620059199</v>
      </c>
      <c r="F11" s="1">
        <v>541.86654001424847</v>
      </c>
      <c r="G11" s="1">
        <v>221.46248812915482</v>
      </c>
      <c r="H11" s="1">
        <v>732.45544554455444</v>
      </c>
      <c r="I11" s="1">
        <v>351.66872682323856</v>
      </c>
      <c r="J11" s="1">
        <v>615.01320256506972</v>
      </c>
      <c r="K11" s="1">
        <v>482.28128459999999</v>
      </c>
      <c r="L11" s="1">
        <v>877.14854869999999</v>
      </c>
    </row>
    <row r="12" spans="1:12" x14ac:dyDescent="0.35">
      <c r="C12" s="1">
        <v>129.03587443946188</v>
      </c>
      <c r="E12" s="1">
        <v>566.54435570904388</v>
      </c>
      <c r="F12" s="1">
        <v>642.65412748171377</v>
      </c>
      <c r="H12" s="1">
        <v>768.01329999999996</v>
      </c>
      <c r="I12" s="1">
        <v>300.63063063063061</v>
      </c>
      <c r="J12" s="1">
        <v>664.61651917404129</v>
      </c>
      <c r="K12" s="1">
        <v>322.46543780000002</v>
      </c>
      <c r="L12" s="1">
        <v>762.00387220000005</v>
      </c>
    </row>
    <row r="13" spans="1:12" x14ac:dyDescent="0.35">
      <c r="I13" s="1">
        <v>324.76213710661136</v>
      </c>
      <c r="K13" s="1">
        <v>400.81683950000001</v>
      </c>
      <c r="L13" s="1">
        <v>782.68527749999998</v>
      </c>
    </row>
    <row r="16" spans="1:12" x14ac:dyDescent="0.35">
      <c r="A16" s="32"/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</row>
    <row r="17" spans="1:12" x14ac:dyDescent="0.35">
      <c r="A17" s="32"/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</row>
    <row r="18" spans="1:12" x14ac:dyDescent="0.35">
      <c r="A18" s="32"/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</row>
    <row r="19" spans="1:12" x14ac:dyDescent="0.35">
      <c r="A19" s="32"/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</row>
    <row r="20" spans="1:12" x14ac:dyDescent="0.35">
      <c r="A20" s="32"/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</row>
    <row r="21" spans="1:12" x14ac:dyDescent="0.35">
      <c r="A21" s="32"/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</row>
    <row r="22" spans="1:12" x14ac:dyDescent="0.35">
      <c r="A22" s="32"/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</row>
    <row r="23" spans="1:12" x14ac:dyDescent="0.35">
      <c r="A23" s="32"/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</row>
    <row r="24" spans="1:12" x14ac:dyDescent="0.35">
      <c r="A24" s="32"/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</row>
    <row r="25" spans="1:12" x14ac:dyDescent="0.35">
      <c r="A25" s="32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</row>
    <row r="26" spans="1:12" x14ac:dyDescent="0.35">
      <c r="A26" s="32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</row>
  </sheetData>
  <mergeCells count="6">
    <mergeCell ref="K2:L2"/>
    <mergeCell ref="A2:B2"/>
    <mergeCell ref="C2:D2"/>
    <mergeCell ref="E2:F2"/>
    <mergeCell ref="G2:H2"/>
    <mergeCell ref="I2:J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FF79-A139-44A8-A1A2-4D9D22A53960}">
  <dimension ref="A1:B10"/>
  <sheetViews>
    <sheetView tabSelected="1" zoomScaleNormal="100" workbookViewId="0">
      <selection activeCell="A12" sqref="A12"/>
    </sheetView>
  </sheetViews>
  <sheetFormatPr defaultColWidth="8.84375" defaultRowHeight="15.5" x14ac:dyDescent="0.35"/>
  <cols>
    <col min="1" max="1" width="20.3046875" style="1" customWidth="1"/>
    <col min="2" max="2" width="21" style="1" customWidth="1"/>
    <col min="3" max="16384" width="8.84375" style="1"/>
  </cols>
  <sheetData>
    <row r="1" spans="1:2" x14ac:dyDescent="0.35">
      <c r="A1" s="1" t="s">
        <v>41</v>
      </c>
    </row>
    <row r="2" spans="1:2" x14ac:dyDescent="0.35">
      <c r="A2" s="1" t="s">
        <v>118</v>
      </c>
      <c r="B2" s="1" t="s">
        <v>43</v>
      </c>
    </row>
    <row r="3" spans="1:2" x14ac:dyDescent="0.35">
      <c r="A3" s="1">
        <v>1.89</v>
      </c>
      <c r="B3" s="1">
        <v>41.7</v>
      </c>
    </row>
    <row r="4" spans="1:2" x14ac:dyDescent="0.35">
      <c r="A4" s="1">
        <v>1.97</v>
      </c>
      <c r="B4" s="1">
        <v>21.68</v>
      </c>
    </row>
    <row r="5" spans="1:2" x14ac:dyDescent="0.35">
      <c r="A5" s="1">
        <v>1</v>
      </c>
      <c r="B5" s="1">
        <v>64.2</v>
      </c>
    </row>
    <row r="6" spans="1:2" x14ac:dyDescent="0.35">
      <c r="A6" s="1">
        <v>1.9</v>
      </c>
      <c r="B6" s="1">
        <v>26.53</v>
      </c>
    </row>
    <row r="7" spans="1:2" x14ac:dyDescent="0.35">
      <c r="A7" s="1">
        <v>1</v>
      </c>
      <c r="B7" s="1">
        <v>33.54</v>
      </c>
    </row>
    <row r="8" spans="1:2" x14ac:dyDescent="0.35">
      <c r="A8" s="1">
        <v>1.75</v>
      </c>
      <c r="B8" s="1">
        <v>23.32</v>
      </c>
    </row>
    <row r="9" spans="1:2" x14ac:dyDescent="0.35">
      <c r="A9" s="1">
        <v>2.2000000000000002</v>
      </c>
      <c r="B9" s="1">
        <v>39.53</v>
      </c>
    </row>
    <row r="10" spans="1:2" x14ac:dyDescent="0.35">
      <c r="A10" s="1">
        <v>1</v>
      </c>
      <c r="B10" s="1">
        <v>48.93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0AFCC-A9D5-AE45-A4DA-E6621D6C9FFE}">
  <sheetPr codeName="Sheet2"/>
  <dimension ref="A1:D24"/>
  <sheetViews>
    <sheetView workbookViewId="0">
      <selection activeCell="D10" sqref="D10"/>
    </sheetView>
  </sheetViews>
  <sheetFormatPr defaultColWidth="10.84375" defaultRowHeight="15.5" x14ac:dyDescent="0.35"/>
  <cols>
    <col min="1" max="1" width="10.84375" style="1"/>
    <col min="2" max="2" width="12.15234375" style="1" customWidth="1"/>
    <col min="3" max="16384" width="10.84375" style="1"/>
  </cols>
  <sheetData>
    <row r="1" spans="1:4" x14ac:dyDescent="0.35">
      <c r="A1" s="1" t="s">
        <v>100</v>
      </c>
    </row>
    <row r="2" spans="1:4" x14ac:dyDescent="0.35">
      <c r="A2" s="40" t="s">
        <v>0</v>
      </c>
      <c r="B2" s="40"/>
      <c r="C2" s="40" t="s">
        <v>1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32.236154599999999</v>
      </c>
      <c r="B4" s="1">
        <v>13.07174</v>
      </c>
      <c r="C4" s="1">
        <v>553.18091449999997</v>
      </c>
      <c r="D4" s="1">
        <v>696.70152859999996</v>
      </c>
    </row>
    <row r="5" spans="1:4" x14ac:dyDescent="0.35">
      <c r="A5" s="1">
        <v>41.658592200000001</v>
      </c>
      <c r="B5" s="1">
        <v>17.915084570000001</v>
      </c>
      <c r="C5" s="1">
        <v>358.69849570000002</v>
      </c>
      <c r="D5" s="1">
        <v>503.8984921</v>
      </c>
    </row>
    <row r="6" spans="1:4" x14ac:dyDescent="0.35">
      <c r="A6" s="1">
        <v>46.848722000000002</v>
      </c>
      <c r="B6" s="1">
        <v>15.203761800000001</v>
      </c>
      <c r="C6" s="1">
        <v>417.17391300000003</v>
      </c>
      <c r="D6" s="1">
        <v>556.73528350000004</v>
      </c>
    </row>
    <row r="7" spans="1:4" x14ac:dyDescent="0.35">
      <c r="A7" s="1">
        <v>30.962174399999999</v>
      </c>
      <c r="B7" s="1">
        <v>31.370760900000001</v>
      </c>
      <c r="C7" s="1">
        <v>578.93792610000003</v>
      </c>
      <c r="D7" s="1">
        <v>427.2191401</v>
      </c>
    </row>
    <row r="8" spans="1:4" x14ac:dyDescent="0.35">
      <c r="A8" s="1">
        <v>28.514748999999998</v>
      </c>
      <c r="B8" s="1">
        <v>31.079843480000001</v>
      </c>
      <c r="C8" s="1">
        <v>412.71513870000001</v>
      </c>
      <c r="D8" s="1">
        <v>735.87954460000003</v>
      </c>
    </row>
    <row r="9" spans="1:4" x14ac:dyDescent="0.35">
      <c r="A9" s="1">
        <v>31.027996000000002</v>
      </c>
      <c r="B9" s="1">
        <v>12.05742399</v>
      </c>
      <c r="C9" s="1">
        <v>559.7187758</v>
      </c>
      <c r="D9" s="1">
        <v>719.7211155</v>
      </c>
    </row>
    <row r="10" spans="1:4" x14ac:dyDescent="0.35">
      <c r="C10" s="1">
        <v>646.04668670000001</v>
      </c>
      <c r="D10" s="1">
        <v>897.94344469999999</v>
      </c>
    </row>
    <row r="11" spans="1:4" x14ac:dyDescent="0.35">
      <c r="C11" s="1">
        <v>482.28128459999999</v>
      </c>
      <c r="D11" s="1">
        <v>877.14854869999999</v>
      </c>
    </row>
    <row r="12" spans="1:4" x14ac:dyDescent="0.35">
      <c r="C12" s="1">
        <v>322.46543780000002</v>
      </c>
      <c r="D12" s="1">
        <v>762.00387220000005</v>
      </c>
    </row>
    <row r="13" spans="1:4" x14ac:dyDescent="0.35">
      <c r="C13" s="1">
        <v>400.81683950000001</v>
      </c>
      <c r="D13" s="1">
        <v>782.68527749999998</v>
      </c>
    </row>
    <row r="15" spans="1:4" x14ac:dyDescent="0.35">
      <c r="A15" s="32"/>
      <c r="B15" s="32"/>
      <c r="C15" s="32"/>
      <c r="D15" s="32"/>
    </row>
    <row r="16" spans="1:4" x14ac:dyDescent="0.35">
      <c r="A16" s="32"/>
      <c r="B16" s="32"/>
      <c r="C16" s="32"/>
      <c r="D16" s="32"/>
    </row>
    <row r="17" spans="1:4" x14ac:dyDescent="0.35">
      <c r="A17" s="32"/>
      <c r="B17" s="32"/>
      <c r="C17" s="32"/>
      <c r="D17" s="32"/>
    </row>
    <row r="18" spans="1:4" x14ac:dyDescent="0.35">
      <c r="A18" s="32"/>
      <c r="B18" s="32"/>
      <c r="C18" s="32"/>
      <c r="D18" s="32"/>
    </row>
    <row r="19" spans="1:4" x14ac:dyDescent="0.35">
      <c r="A19" s="32"/>
      <c r="B19" s="32"/>
      <c r="C19" s="32"/>
      <c r="D19" s="32"/>
    </row>
    <row r="20" spans="1:4" x14ac:dyDescent="0.35">
      <c r="A20" s="32"/>
      <c r="B20" s="32"/>
      <c r="C20" s="32"/>
      <c r="D20" s="32"/>
    </row>
    <row r="21" spans="1:4" x14ac:dyDescent="0.35">
      <c r="A21" s="32"/>
      <c r="B21" s="32"/>
      <c r="C21" s="32"/>
      <c r="D21" s="32"/>
    </row>
    <row r="22" spans="1:4" x14ac:dyDescent="0.35">
      <c r="A22" s="32"/>
      <c r="B22" s="32"/>
      <c r="C22" s="32"/>
      <c r="D22" s="32"/>
    </row>
    <row r="23" spans="1:4" x14ac:dyDescent="0.35">
      <c r="A23" s="32"/>
      <c r="B23" s="32"/>
      <c r="C23" s="32"/>
      <c r="D23" s="32"/>
    </row>
    <row r="24" spans="1:4" x14ac:dyDescent="0.35">
      <c r="A24" s="32"/>
      <c r="B24" s="32"/>
      <c r="C24" s="32"/>
      <c r="D24" s="32"/>
    </row>
  </sheetData>
  <mergeCells count="2">
    <mergeCell ref="A2:B2"/>
    <mergeCell ref="C2:D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0EDC5-FE6F-7949-AFEA-3AA15F565861}">
  <sheetPr codeName="Sheet3"/>
  <dimension ref="A1:D13"/>
  <sheetViews>
    <sheetView workbookViewId="0">
      <selection activeCell="E15" sqref="E15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01</v>
      </c>
    </row>
    <row r="2" spans="1:4" x14ac:dyDescent="0.35">
      <c r="A2" s="40" t="s">
        <v>0</v>
      </c>
      <c r="B2" s="40"/>
      <c r="C2" s="40" t="s">
        <v>1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344.34100000000001</v>
      </c>
      <c r="B4" s="1">
        <v>765.96299999999997</v>
      </c>
      <c r="C4" s="1">
        <v>1048.71</v>
      </c>
      <c r="D4" s="1">
        <v>1195.2860000000001</v>
      </c>
    </row>
    <row r="5" spans="1:4" x14ac:dyDescent="0.35">
      <c r="A5" s="1">
        <v>654.94799999999998</v>
      </c>
      <c r="B5" s="1">
        <v>697.46400000000006</v>
      </c>
      <c r="C5" s="1">
        <v>1182.204</v>
      </c>
      <c r="D5" s="1">
        <v>1204.432</v>
      </c>
    </row>
    <row r="6" spans="1:4" x14ac:dyDescent="0.35">
      <c r="A6" s="1">
        <v>906.89800000000002</v>
      </c>
      <c r="B6" s="1">
        <v>989.077</v>
      </c>
      <c r="C6" s="1">
        <v>790.178</v>
      </c>
      <c r="D6" s="1">
        <v>1364.1780000000001</v>
      </c>
    </row>
    <row r="7" spans="1:4" x14ac:dyDescent="0.35">
      <c r="A7" s="1">
        <v>892.03700000000003</v>
      </c>
      <c r="B7" s="1">
        <v>514.21</v>
      </c>
      <c r="C7" s="1">
        <v>1105.442</v>
      </c>
      <c r="D7" s="1">
        <v>1481.982</v>
      </c>
    </row>
    <row r="8" spans="1:4" x14ac:dyDescent="0.35">
      <c r="A8" s="1">
        <v>574.048</v>
      </c>
      <c r="B8" s="1">
        <v>883.67100000000005</v>
      </c>
      <c r="C8" s="1">
        <v>823.63800000000003</v>
      </c>
      <c r="D8" s="1">
        <v>1885.22</v>
      </c>
    </row>
    <row r="9" spans="1:4" x14ac:dyDescent="0.35">
      <c r="A9" s="1">
        <v>600.03099999999995</v>
      </c>
      <c r="B9" s="1">
        <v>932.68299999999999</v>
      </c>
      <c r="C9" s="1">
        <v>1079.402</v>
      </c>
      <c r="D9" s="1">
        <v>1250.0039999999999</v>
      </c>
    </row>
    <row r="10" spans="1:4" x14ac:dyDescent="0.35">
      <c r="C10" s="1">
        <v>996.24800000000005</v>
      </c>
      <c r="D10" s="1">
        <v>1284.3219999999999</v>
      </c>
    </row>
    <row r="11" spans="1:4" x14ac:dyDescent="0.35">
      <c r="C11" s="1">
        <v>1405.4259999999999</v>
      </c>
      <c r="D11" s="1">
        <v>938.37400000000002</v>
      </c>
    </row>
    <row r="12" spans="1:4" x14ac:dyDescent="0.35">
      <c r="C12" s="1">
        <v>1285.3119999999999</v>
      </c>
      <c r="D12" s="1">
        <v>2045.922</v>
      </c>
    </row>
    <row r="13" spans="1:4" x14ac:dyDescent="0.35">
      <c r="C13" s="1">
        <v>1056.634</v>
      </c>
      <c r="D13" s="1">
        <v>1622.884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C7032-3866-EF49-B160-F9B238CB5C7C}">
  <sheetPr codeName="Sheet4"/>
  <dimension ref="A1:D16"/>
  <sheetViews>
    <sheetView zoomScaleNormal="100" workbookViewId="0">
      <selection activeCell="E5" sqref="E5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23</v>
      </c>
    </row>
    <row r="2" spans="1:4" x14ac:dyDescent="0.35">
      <c r="A2" s="40" t="s">
        <v>0</v>
      </c>
      <c r="B2" s="40"/>
      <c r="C2" s="40" t="s">
        <v>1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8">
        <v>1.33</v>
      </c>
      <c r="B4" s="8">
        <v>1.23</v>
      </c>
      <c r="C4" s="8">
        <v>13.98</v>
      </c>
      <c r="D4" s="8">
        <v>28.94</v>
      </c>
    </row>
    <row r="5" spans="1:4" x14ac:dyDescent="0.35">
      <c r="A5" s="8">
        <v>1.41</v>
      </c>
      <c r="B5" s="8">
        <v>2.27</v>
      </c>
      <c r="C5" s="8">
        <v>13.55</v>
      </c>
      <c r="D5" s="8">
        <v>16.059999999999999</v>
      </c>
    </row>
    <row r="6" spans="1:4" x14ac:dyDescent="0.35">
      <c r="A6" s="8">
        <v>1.04</v>
      </c>
      <c r="B6" s="8">
        <v>1.27</v>
      </c>
      <c r="C6" s="8">
        <v>5.6</v>
      </c>
      <c r="D6" s="8">
        <v>26.63</v>
      </c>
    </row>
    <row r="7" spans="1:4" x14ac:dyDescent="0.35">
      <c r="A7" s="8">
        <v>0.74</v>
      </c>
      <c r="B7" s="8">
        <v>1.38</v>
      </c>
      <c r="C7" s="8">
        <v>11.67</v>
      </c>
      <c r="D7" s="8">
        <v>17.149999999999999</v>
      </c>
    </row>
    <row r="8" spans="1:4" x14ac:dyDescent="0.35">
      <c r="A8" s="8">
        <v>0.71</v>
      </c>
      <c r="B8" s="8">
        <v>1.76</v>
      </c>
      <c r="C8" s="8">
        <v>12.6</v>
      </c>
      <c r="D8" s="8">
        <v>34.54</v>
      </c>
    </row>
    <row r="9" spans="1:4" x14ac:dyDescent="0.35">
      <c r="A9" s="8">
        <v>0.52</v>
      </c>
      <c r="B9" s="8">
        <v>1.1599999999999999</v>
      </c>
      <c r="C9" s="8">
        <v>9.4499999999999993</v>
      </c>
      <c r="D9" s="8">
        <v>57.48</v>
      </c>
    </row>
    <row r="10" spans="1:4" x14ac:dyDescent="0.35">
      <c r="C10" s="8">
        <v>12.91</v>
      </c>
      <c r="D10" s="8">
        <v>22.01</v>
      </c>
    </row>
    <row r="11" spans="1:4" x14ac:dyDescent="0.35">
      <c r="C11" s="8">
        <v>3.12</v>
      </c>
      <c r="D11" s="8">
        <v>13.55</v>
      </c>
    </row>
    <row r="12" spans="1:4" x14ac:dyDescent="0.35">
      <c r="C12" s="8"/>
    </row>
    <row r="15" spans="1:4" ht="23" x14ac:dyDescent="0.35">
      <c r="A15" s="9"/>
    </row>
    <row r="16" spans="1:4" ht="23" x14ac:dyDescent="0.35">
      <c r="A16" s="9"/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7610F-FED9-FC4E-B1D7-9EA12D72EB24}">
  <sheetPr codeName="Sheet5"/>
  <dimension ref="A1:D17"/>
  <sheetViews>
    <sheetView workbookViewId="0">
      <selection activeCell="D15" sqref="D15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95</v>
      </c>
    </row>
    <row r="2" spans="1:4" x14ac:dyDescent="0.35">
      <c r="A2" s="40" t="s">
        <v>0</v>
      </c>
      <c r="B2" s="40"/>
      <c r="C2" s="40" t="s">
        <v>1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0.9</v>
      </c>
      <c r="B4" s="1">
        <v>1</v>
      </c>
      <c r="C4" s="1">
        <v>14.22</v>
      </c>
      <c r="D4" s="1">
        <v>25.55</v>
      </c>
    </row>
    <row r="5" spans="1:4" x14ac:dyDescent="0.35">
      <c r="A5" s="1">
        <v>1.62</v>
      </c>
      <c r="B5" s="1">
        <v>1.31</v>
      </c>
      <c r="C5" s="1">
        <v>6.61</v>
      </c>
      <c r="D5" s="1">
        <v>18</v>
      </c>
    </row>
    <row r="6" spans="1:4" x14ac:dyDescent="0.35">
      <c r="A6" s="1">
        <v>0.72</v>
      </c>
      <c r="B6" s="1">
        <v>1.8</v>
      </c>
      <c r="C6" s="1">
        <v>16.559999999999999</v>
      </c>
      <c r="D6" s="1">
        <v>24.93</v>
      </c>
    </row>
    <row r="7" spans="1:4" x14ac:dyDescent="0.35">
      <c r="A7" s="1">
        <v>1.85</v>
      </c>
      <c r="B7" s="1">
        <v>0.95</v>
      </c>
      <c r="C7" s="1">
        <v>17.690000000000001</v>
      </c>
      <c r="D7" s="1">
        <v>37.92</v>
      </c>
    </row>
    <row r="8" spans="1:4" x14ac:dyDescent="0.35">
      <c r="A8" s="1">
        <v>0.36</v>
      </c>
      <c r="B8" s="1">
        <v>0.16</v>
      </c>
      <c r="C8" s="1">
        <v>6.11</v>
      </c>
      <c r="D8" s="1">
        <v>26.72</v>
      </c>
    </row>
    <row r="9" spans="1:4" x14ac:dyDescent="0.35">
      <c r="A9" s="1">
        <v>0.57999999999999996</v>
      </c>
      <c r="B9" s="1">
        <v>0.19</v>
      </c>
      <c r="C9" s="1">
        <v>7.86</v>
      </c>
      <c r="D9" s="1">
        <v>34.659999999999997</v>
      </c>
    </row>
    <row r="10" spans="1:4" x14ac:dyDescent="0.35">
      <c r="C10" s="1">
        <v>11.63</v>
      </c>
      <c r="D10" s="1">
        <v>37.14</v>
      </c>
    </row>
    <row r="16" spans="1:4" ht="23" x14ac:dyDescent="0.35">
      <c r="A16" s="10"/>
    </row>
    <row r="17" spans="1:1" ht="23" x14ac:dyDescent="0.35">
      <c r="A17" s="10"/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5A566-A296-9742-84CD-DD1EBF2C962D}">
  <sheetPr codeName="Sheet6"/>
  <dimension ref="A1:D13"/>
  <sheetViews>
    <sheetView workbookViewId="0">
      <selection activeCell="F19" sqref="F19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10</v>
      </c>
    </row>
    <row r="2" spans="1:4" x14ac:dyDescent="0.35">
      <c r="A2" s="40" t="s">
        <v>0</v>
      </c>
      <c r="B2" s="40"/>
      <c r="C2" s="40" t="s">
        <v>1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106.6</v>
      </c>
      <c r="B4" s="1">
        <v>200</v>
      </c>
      <c r="C4" s="1">
        <v>452</v>
      </c>
      <c r="D4" s="1">
        <v>958</v>
      </c>
    </row>
    <row r="5" spans="1:4" x14ac:dyDescent="0.35">
      <c r="A5" s="1">
        <v>120</v>
      </c>
      <c r="B5" s="1">
        <v>143</v>
      </c>
      <c r="C5" s="1">
        <v>446</v>
      </c>
      <c r="D5" s="1">
        <v>726</v>
      </c>
    </row>
    <row r="6" spans="1:4" x14ac:dyDescent="0.35">
      <c r="A6" s="1">
        <v>110</v>
      </c>
      <c r="B6" s="1">
        <v>163</v>
      </c>
      <c r="C6" s="1">
        <v>547</v>
      </c>
      <c r="D6" s="1">
        <v>850</v>
      </c>
    </row>
    <row r="7" spans="1:4" x14ac:dyDescent="0.35">
      <c r="A7" s="1">
        <v>116.6</v>
      </c>
      <c r="B7" s="1">
        <v>213</v>
      </c>
      <c r="C7" s="1">
        <v>407</v>
      </c>
      <c r="D7" s="1">
        <v>975</v>
      </c>
    </row>
    <row r="8" spans="1:4" x14ac:dyDescent="0.35">
      <c r="A8" s="1">
        <v>130</v>
      </c>
      <c r="B8" s="1">
        <v>163</v>
      </c>
      <c r="C8" s="1">
        <v>560</v>
      </c>
      <c r="D8" s="1">
        <v>1035</v>
      </c>
    </row>
    <row r="9" spans="1:4" x14ac:dyDescent="0.35">
      <c r="A9" s="1">
        <v>180</v>
      </c>
      <c r="B9" s="1">
        <v>203</v>
      </c>
      <c r="C9" s="1">
        <v>590</v>
      </c>
      <c r="D9" s="1">
        <v>1040</v>
      </c>
    </row>
    <row r="10" spans="1:4" x14ac:dyDescent="0.35">
      <c r="C10" s="1">
        <v>408</v>
      </c>
      <c r="D10" s="1">
        <v>675</v>
      </c>
    </row>
    <row r="11" spans="1:4" x14ac:dyDescent="0.35">
      <c r="C11" s="1">
        <v>475</v>
      </c>
      <c r="D11" s="1">
        <v>423</v>
      </c>
    </row>
    <row r="12" spans="1:4" x14ac:dyDescent="0.35">
      <c r="C12" s="1">
        <v>377</v>
      </c>
      <c r="D12" s="1">
        <v>923</v>
      </c>
    </row>
    <row r="13" spans="1:4" x14ac:dyDescent="0.35">
      <c r="C13" s="1">
        <v>457</v>
      </c>
      <c r="D13" s="1">
        <v>768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CEB70-CBD7-B648-AA10-7FFCECC104E5}">
  <sheetPr codeName="Sheet7"/>
  <dimension ref="A1:I15"/>
  <sheetViews>
    <sheetView workbookViewId="0">
      <selection activeCell="F10" sqref="F10"/>
    </sheetView>
  </sheetViews>
  <sheetFormatPr defaultColWidth="10.84375" defaultRowHeight="15.5" x14ac:dyDescent="0.35"/>
  <cols>
    <col min="1" max="16384" width="10.84375" style="1"/>
  </cols>
  <sheetData>
    <row r="1" spans="1:9" x14ac:dyDescent="0.35">
      <c r="A1" s="1" t="s">
        <v>96</v>
      </c>
    </row>
    <row r="2" spans="1:9" x14ac:dyDescent="0.35">
      <c r="A2" s="40" t="s">
        <v>0</v>
      </c>
      <c r="B2" s="40"/>
      <c r="C2" s="40" t="s">
        <v>11</v>
      </c>
      <c r="D2" s="40"/>
    </row>
    <row r="3" spans="1:9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9" x14ac:dyDescent="0.35">
      <c r="A4" s="1">
        <v>663.78449999999998</v>
      </c>
      <c r="B4" s="1">
        <v>687.33050000000003</v>
      </c>
      <c r="C4" s="1">
        <v>3298.44</v>
      </c>
      <c r="D4" s="1">
        <v>2014.4079999999999</v>
      </c>
      <c r="F4" s="32"/>
      <c r="G4" s="32"/>
      <c r="H4" s="32"/>
      <c r="I4" s="32"/>
    </row>
    <row r="5" spans="1:9" x14ac:dyDescent="0.35">
      <c r="A5" s="1">
        <v>711.48749999999995</v>
      </c>
      <c r="B5" s="1">
        <v>656.48249999999996</v>
      </c>
      <c r="C5" s="1">
        <v>2731.0160000000001</v>
      </c>
      <c r="D5" s="1">
        <v>4269.5439999999999</v>
      </c>
      <c r="F5" s="32"/>
      <c r="G5" s="32"/>
      <c r="H5" s="32"/>
      <c r="I5" s="32"/>
    </row>
    <row r="6" spans="1:9" x14ac:dyDescent="0.35">
      <c r="A6" s="1">
        <v>636.60400000000004</v>
      </c>
      <c r="B6" s="1">
        <v>571.82050000000004</v>
      </c>
      <c r="C6" s="1">
        <v>5282.74</v>
      </c>
      <c r="D6" s="1">
        <v>3406.2420000000002</v>
      </c>
      <c r="F6" s="32"/>
      <c r="G6" s="32"/>
      <c r="H6" s="32"/>
      <c r="I6" s="32"/>
    </row>
    <row r="7" spans="1:9" x14ac:dyDescent="0.35">
      <c r="A7" s="1">
        <v>611.77149999999995</v>
      </c>
      <c r="B7" s="1">
        <v>666.197</v>
      </c>
      <c r="C7" s="1">
        <v>4439.1499999999996</v>
      </c>
      <c r="D7" s="1">
        <v>3575.3139999999999</v>
      </c>
      <c r="F7" s="32"/>
      <c r="G7" s="32"/>
      <c r="H7" s="32"/>
      <c r="I7" s="32"/>
    </row>
    <row r="8" spans="1:9" x14ac:dyDescent="0.35">
      <c r="A8" s="1">
        <v>734.03650000000005</v>
      </c>
      <c r="B8" s="1">
        <v>735.35500000000002</v>
      </c>
      <c r="C8" s="1">
        <v>1796.4960000000001</v>
      </c>
      <c r="D8" s="1">
        <v>1399.566</v>
      </c>
      <c r="F8" s="32"/>
      <c r="G8" s="32"/>
      <c r="H8" s="32"/>
      <c r="I8" s="32"/>
    </row>
    <row r="9" spans="1:9" x14ac:dyDescent="0.35">
      <c r="A9" s="1">
        <v>521.99699999999996</v>
      </c>
      <c r="B9" s="1">
        <v>789.69349999999997</v>
      </c>
      <c r="C9" s="1">
        <v>3748.828</v>
      </c>
      <c r="D9" s="1">
        <v>4087.33</v>
      </c>
      <c r="F9" s="32"/>
      <c r="G9" s="32"/>
      <c r="H9" s="32"/>
      <c r="I9" s="32"/>
    </row>
    <row r="10" spans="1:9" x14ac:dyDescent="0.35">
      <c r="C10" s="1">
        <v>3548.1419999999998</v>
      </c>
      <c r="D10" s="1">
        <v>4087.33</v>
      </c>
      <c r="F10" s="32"/>
      <c r="G10" s="32"/>
      <c r="H10" s="32"/>
      <c r="I10" s="32"/>
    </row>
    <row r="11" spans="1:9" x14ac:dyDescent="0.35">
      <c r="C11" s="1">
        <v>5336.73</v>
      </c>
      <c r="D11" s="1">
        <v>4261.5519999999997</v>
      </c>
      <c r="F11" s="32"/>
      <c r="G11" s="32"/>
      <c r="H11" s="32"/>
      <c r="I11" s="32"/>
    </row>
    <row r="12" spans="1:9" x14ac:dyDescent="0.35">
      <c r="C12" s="1">
        <v>2134.998</v>
      </c>
      <c r="D12" s="1">
        <v>3654.8780000000002</v>
      </c>
      <c r="F12" s="32"/>
      <c r="G12" s="32"/>
      <c r="H12" s="32"/>
      <c r="I12" s="32"/>
    </row>
    <row r="13" spans="1:9" x14ac:dyDescent="0.35">
      <c r="C13" s="1">
        <v>3730.5360000000001</v>
      </c>
      <c r="D13" s="1">
        <v>1975.87</v>
      </c>
      <c r="F13" s="32"/>
      <c r="G13" s="32"/>
      <c r="H13" s="32"/>
      <c r="I13" s="32"/>
    </row>
    <row r="14" spans="1:9" x14ac:dyDescent="0.35">
      <c r="C14" s="1">
        <v>2452.5419999999999</v>
      </c>
      <c r="D14" s="1">
        <v>2258.0720000000001</v>
      </c>
      <c r="F14" s="32"/>
      <c r="G14" s="32"/>
      <c r="H14" s="32"/>
      <c r="I14" s="32"/>
    </row>
    <row r="15" spans="1:9" x14ac:dyDescent="0.35">
      <c r="C15" s="1">
        <v>5241.5360000000001</v>
      </c>
      <c r="D15" s="1">
        <v>4091.77</v>
      </c>
      <c r="F15" s="32"/>
      <c r="G15" s="32"/>
      <c r="H15" s="32"/>
      <c r="I15" s="32"/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51433-4408-294E-8B05-87E02F7A1B2B}">
  <sheetPr codeName="Sheet8"/>
  <dimension ref="A1:H15"/>
  <sheetViews>
    <sheetView workbookViewId="0">
      <selection activeCell="D20" sqref="D20"/>
    </sheetView>
  </sheetViews>
  <sheetFormatPr defaultColWidth="10.84375" defaultRowHeight="15.5" x14ac:dyDescent="0.35"/>
  <cols>
    <col min="1" max="16384" width="10.84375" style="1"/>
  </cols>
  <sheetData>
    <row r="1" spans="1:8" x14ac:dyDescent="0.35">
      <c r="A1" s="1" t="s">
        <v>96</v>
      </c>
    </row>
    <row r="2" spans="1:8" x14ac:dyDescent="0.35">
      <c r="A2" s="40" t="s">
        <v>0</v>
      </c>
      <c r="B2" s="40"/>
      <c r="C2" s="40" t="s">
        <v>12</v>
      </c>
      <c r="D2" s="40"/>
    </row>
    <row r="3" spans="1:8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8" x14ac:dyDescent="0.35">
      <c r="A4" s="1">
        <v>513.76</v>
      </c>
      <c r="B4" s="1">
        <v>513.3415</v>
      </c>
      <c r="C4" s="1">
        <v>2684.732</v>
      </c>
      <c r="D4" s="1">
        <v>3471.1379999999999</v>
      </c>
      <c r="E4" s="32"/>
      <c r="F4" s="32"/>
      <c r="G4" s="32"/>
      <c r="H4" s="32"/>
    </row>
    <row r="5" spans="1:8" x14ac:dyDescent="0.35">
      <c r="A5" s="1">
        <v>507.35849999999999</v>
      </c>
      <c r="B5" s="1">
        <v>509.99650000000003</v>
      </c>
      <c r="C5" s="1">
        <v>2507.558</v>
      </c>
      <c r="D5" s="1">
        <v>3630.17</v>
      </c>
      <c r="E5" s="32"/>
      <c r="F5" s="32"/>
      <c r="G5" s="32"/>
      <c r="H5" s="32"/>
    </row>
    <row r="6" spans="1:8" x14ac:dyDescent="0.35">
      <c r="A6" s="1">
        <v>615.92100000000005</v>
      </c>
      <c r="B6" s="1">
        <v>451.13150000000002</v>
      </c>
      <c r="C6" s="1">
        <v>3052.846</v>
      </c>
      <c r="D6" s="1">
        <v>3543.9639999999999</v>
      </c>
      <c r="E6" s="32"/>
      <c r="F6" s="32"/>
      <c r="G6" s="32"/>
      <c r="H6" s="32"/>
    </row>
    <row r="7" spans="1:8" x14ac:dyDescent="0.35">
      <c r="A7" s="1">
        <v>536.82299999999998</v>
      </c>
      <c r="B7" s="1">
        <v>482.7835</v>
      </c>
      <c r="C7" s="1">
        <v>2804.39</v>
      </c>
      <c r="D7" s="1">
        <v>3373.7379999999998</v>
      </c>
      <c r="E7" s="32"/>
      <c r="F7" s="32"/>
      <c r="G7" s="32"/>
      <c r="H7" s="32"/>
    </row>
    <row r="8" spans="1:8" x14ac:dyDescent="0.35">
      <c r="A8" s="1">
        <v>552.29549999999995</v>
      </c>
      <c r="B8" s="1">
        <v>775.82050000000004</v>
      </c>
      <c r="C8" s="1">
        <v>2091.71</v>
      </c>
      <c r="D8" s="1">
        <v>3540.49</v>
      </c>
      <c r="E8" s="32"/>
      <c r="F8" s="32"/>
      <c r="G8" s="32"/>
      <c r="H8" s="32"/>
    </row>
    <row r="9" spans="1:8" x14ac:dyDescent="0.35">
      <c r="A9" s="1">
        <v>573.1395</v>
      </c>
      <c r="B9" s="1">
        <v>705.202</v>
      </c>
      <c r="C9" s="1">
        <v>2143.4340000000002</v>
      </c>
      <c r="D9" s="1">
        <v>3185.3719999999998</v>
      </c>
      <c r="E9" s="32"/>
      <c r="F9" s="32"/>
      <c r="G9" s="32"/>
      <c r="H9" s="32"/>
    </row>
    <row r="10" spans="1:8" x14ac:dyDescent="0.35">
      <c r="C10" s="1">
        <v>3171.2179999999998</v>
      </c>
      <c r="D10" s="1">
        <v>3551.04</v>
      </c>
      <c r="E10" s="32"/>
      <c r="F10" s="32"/>
      <c r="G10" s="32"/>
      <c r="H10" s="32"/>
    </row>
    <row r="11" spans="1:8" x14ac:dyDescent="0.35">
      <c r="C11" s="1">
        <v>2985.9380000000001</v>
      </c>
      <c r="D11" s="1">
        <v>3375.154</v>
      </c>
      <c r="E11" s="32"/>
      <c r="F11" s="32"/>
      <c r="G11" s="32"/>
      <c r="H11" s="32"/>
    </row>
    <row r="12" spans="1:8" x14ac:dyDescent="0.35">
      <c r="C12" s="1">
        <v>2583.2139999999999</v>
      </c>
      <c r="D12" s="1">
        <v>3221.5259999999998</v>
      </c>
      <c r="E12" s="32"/>
      <c r="F12" s="32"/>
      <c r="G12" s="32"/>
      <c r="H12" s="32"/>
    </row>
    <row r="13" spans="1:8" x14ac:dyDescent="0.35">
      <c r="C13" s="1">
        <v>2963.68</v>
      </c>
      <c r="D13" s="1">
        <v>3585.9079999999999</v>
      </c>
      <c r="E13" s="32"/>
      <c r="F13" s="32"/>
      <c r="G13" s="32"/>
      <c r="H13" s="32"/>
    </row>
    <row r="14" spans="1:8" x14ac:dyDescent="0.35">
      <c r="C14" s="1">
        <v>2886.0940000000001</v>
      </c>
      <c r="D14" s="1">
        <v>2305.6819999999998</v>
      </c>
      <c r="E14" s="32"/>
      <c r="F14" s="32"/>
      <c r="G14" s="32"/>
      <c r="H14" s="32"/>
    </row>
    <row r="15" spans="1:8" x14ac:dyDescent="0.35">
      <c r="C15" s="1">
        <v>2825.8780000000002</v>
      </c>
      <c r="D15" s="1">
        <v>2416.462</v>
      </c>
      <c r="E15" s="32"/>
      <c r="F15" s="32"/>
      <c r="G15" s="32"/>
      <c r="H15" s="32"/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C1065-036B-D546-806F-88819E56F4BB}">
  <sheetPr codeName="Sheet9"/>
  <dimension ref="A1:H15"/>
  <sheetViews>
    <sheetView workbookViewId="0">
      <selection activeCell="G22" sqref="G22"/>
    </sheetView>
  </sheetViews>
  <sheetFormatPr defaultColWidth="10.84375" defaultRowHeight="15.5" x14ac:dyDescent="0.35"/>
  <cols>
    <col min="1" max="16384" width="10.84375" style="1"/>
  </cols>
  <sheetData>
    <row r="1" spans="1:8" x14ac:dyDescent="0.35">
      <c r="A1" s="1" t="s">
        <v>89</v>
      </c>
    </row>
    <row r="2" spans="1:8" x14ac:dyDescent="0.35">
      <c r="A2" s="40" t="s">
        <v>0</v>
      </c>
      <c r="B2" s="40"/>
      <c r="C2" s="40" t="s">
        <v>12</v>
      </c>
      <c r="D2" s="40"/>
    </row>
    <row r="3" spans="1:8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8" x14ac:dyDescent="0.35">
      <c r="A4" s="1">
        <v>13.5</v>
      </c>
      <c r="B4" s="1">
        <v>12</v>
      </c>
      <c r="C4" s="1">
        <v>38</v>
      </c>
      <c r="D4" s="1">
        <v>39</v>
      </c>
      <c r="E4" s="32"/>
      <c r="F4" s="32"/>
      <c r="G4" s="32"/>
      <c r="H4" s="32"/>
    </row>
    <row r="5" spans="1:8" x14ac:dyDescent="0.35">
      <c r="A5" s="1">
        <v>11.5</v>
      </c>
      <c r="B5" s="1">
        <v>13</v>
      </c>
      <c r="C5" s="1">
        <v>18</v>
      </c>
      <c r="D5" s="1">
        <v>38</v>
      </c>
      <c r="E5" s="32"/>
      <c r="F5" s="32"/>
      <c r="G5" s="32"/>
      <c r="H5" s="32"/>
    </row>
    <row r="6" spans="1:8" x14ac:dyDescent="0.35">
      <c r="A6" s="1">
        <v>12.5</v>
      </c>
      <c r="B6" s="1">
        <v>15</v>
      </c>
      <c r="C6" s="1">
        <v>42</v>
      </c>
      <c r="D6" s="1">
        <v>72</v>
      </c>
      <c r="E6" s="32"/>
      <c r="F6" s="32"/>
      <c r="G6" s="32"/>
      <c r="H6" s="32"/>
    </row>
    <row r="7" spans="1:8" x14ac:dyDescent="0.35">
      <c r="A7" s="1">
        <v>12.5</v>
      </c>
      <c r="B7" s="1">
        <v>12</v>
      </c>
      <c r="C7" s="1">
        <v>71</v>
      </c>
      <c r="D7" s="1">
        <v>79</v>
      </c>
      <c r="E7" s="32"/>
      <c r="F7" s="32"/>
      <c r="G7" s="32"/>
      <c r="H7" s="32"/>
    </row>
    <row r="8" spans="1:8" x14ac:dyDescent="0.35">
      <c r="A8" s="1">
        <v>8</v>
      </c>
      <c r="B8" s="1">
        <v>12.5</v>
      </c>
      <c r="C8" s="1">
        <v>27</v>
      </c>
      <c r="D8" s="1">
        <v>40</v>
      </c>
      <c r="E8" s="32"/>
      <c r="F8" s="32"/>
      <c r="G8" s="32"/>
      <c r="H8" s="32"/>
    </row>
    <row r="9" spans="1:8" x14ac:dyDescent="0.35">
      <c r="A9" s="1">
        <v>10.5</v>
      </c>
      <c r="B9" s="1">
        <v>13.5</v>
      </c>
      <c r="C9" s="1">
        <v>26</v>
      </c>
      <c r="D9" s="1">
        <v>58</v>
      </c>
      <c r="E9" s="32"/>
      <c r="F9" s="32"/>
      <c r="G9" s="32"/>
      <c r="H9" s="32"/>
    </row>
    <row r="10" spans="1:8" x14ac:dyDescent="0.35">
      <c r="C10" s="1">
        <v>18</v>
      </c>
      <c r="D10" s="1">
        <v>33</v>
      </c>
      <c r="E10" s="32"/>
      <c r="F10" s="32"/>
      <c r="G10" s="32"/>
      <c r="H10" s="32"/>
    </row>
    <row r="11" spans="1:8" x14ac:dyDescent="0.35">
      <c r="C11" s="1">
        <v>22</v>
      </c>
      <c r="D11" s="1">
        <v>43</v>
      </c>
      <c r="E11" s="32"/>
      <c r="F11" s="32"/>
      <c r="G11" s="32"/>
      <c r="H11" s="32"/>
    </row>
    <row r="12" spans="1:8" x14ac:dyDescent="0.35">
      <c r="C12" s="1">
        <v>23</v>
      </c>
      <c r="D12" s="1">
        <v>47</v>
      </c>
      <c r="E12" s="32"/>
      <c r="F12" s="32"/>
      <c r="G12" s="32"/>
      <c r="H12" s="32"/>
    </row>
    <row r="13" spans="1:8" x14ac:dyDescent="0.35">
      <c r="C13" s="1">
        <v>28</v>
      </c>
      <c r="D13" s="1">
        <v>65</v>
      </c>
      <c r="E13" s="32"/>
      <c r="F13" s="32"/>
      <c r="G13" s="32"/>
      <c r="H13" s="32"/>
    </row>
    <row r="14" spans="1:8" x14ac:dyDescent="0.35">
      <c r="C14" s="1">
        <v>21</v>
      </c>
      <c r="D14" s="1">
        <v>49</v>
      </c>
      <c r="E14" s="32"/>
      <c r="F14" s="32"/>
      <c r="G14" s="32"/>
      <c r="H14" s="32"/>
    </row>
    <row r="15" spans="1:8" x14ac:dyDescent="0.35">
      <c r="C15" s="1">
        <v>19</v>
      </c>
      <c r="D15" s="1">
        <v>40</v>
      </c>
      <c r="E15" s="32"/>
      <c r="F15" s="32"/>
      <c r="G15" s="32"/>
      <c r="H15" s="32"/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9FBB1-4B36-9246-A5DE-66451FAF7987}">
  <sheetPr codeName="Sheet10"/>
  <dimension ref="A1:H15"/>
  <sheetViews>
    <sheetView workbookViewId="0">
      <selection activeCell="C17" sqref="C17"/>
    </sheetView>
  </sheetViews>
  <sheetFormatPr defaultColWidth="10.84375" defaultRowHeight="15.5" x14ac:dyDescent="0.35"/>
  <cols>
    <col min="1" max="16384" width="10.84375" style="1"/>
  </cols>
  <sheetData>
    <row r="1" spans="1:8" x14ac:dyDescent="0.35">
      <c r="A1" s="1" t="s">
        <v>102</v>
      </c>
    </row>
    <row r="2" spans="1:8" x14ac:dyDescent="0.35">
      <c r="A2" s="40" t="s">
        <v>0</v>
      </c>
      <c r="B2" s="40"/>
      <c r="C2" s="40" t="s">
        <v>12</v>
      </c>
      <c r="D2" s="40"/>
    </row>
    <row r="3" spans="1:8" x14ac:dyDescent="0.35">
      <c r="A3" s="2" t="s">
        <v>2</v>
      </c>
      <c r="B3" s="2" t="s">
        <v>15</v>
      </c>
      <c r="C3" s="2" t="s">
        <v>2</v>
      </c>
      <c r="D3" s="2" t="s">
        <v>15</v>
      </c>
    </row>
    <row r="4" spans="1:8" x14ac:dyDescent="0.35">
      <c r="A4" s="1">
        <v>10.5</v>
      </c>
      <c r="B4" s="1">
        <v>11.3</v>
      </c>
      <c r="C4" s="1">
        <v>23.5</v>
      </c>
      <c r="D4" s="1">
        <v>17.2</v>
      </c>
      <c r="E4" s="32"/>
      <c r="F4" s="32"/>
      <c r="G4" s="32"/>
      <c r="H4" s="32"/>
    </row>
    <row r="5" spans="1:8" x14ac:dyDescent="0.35">
      <c r="A5" s="1">
        <v>9.6</v>
      </c>
      <c r="B5" s="1">
        <v>9.8000000000000007</v>
      </c>
      <c r="C5" s="1">
        <v>16.100000000000001</v>
      </c>
      <c r="D5" s="1">
        <v>23.1</v>
      </c>
      <c r="E5" s="32"/>
      <c r="F5" s="32"/>
      <c r="G5" s="32"/>
      <c r="H5" s="32"/>
    </row>
    <row r="6" spans="1:8" x14ac:dyDescent="0.35">
      <c r="A6" s="1">
        <v>9.3000000000000007</v>
      </c>
      <c r="B6" s="1">
        <v>14.8</v>
      </c>
      <c r="C6" s="1">
        <v>35.1</v>
      </c>
      <c r="D6" s="1">
        <v>36.200000000000003</v>
      </c>
      <c r="E6" s="32"/>
      <c r="F6" s="32"/>
      <c r="G6" s="32"/>
      <c r="H6" s="32"/>
    </row>
    <row r="7" spans="1:8" x14ac:dyDescent="0.35">
      <c r="A7" s="1">
        <v>9.6999999999999993</v>
      </c>
      <c r="B7" s="1">
        <v>11.5</v>
      </c>
      <c r="C7" s="1">
        <v>29.3</v>
      </c>
      <c r="D7" s="1">
        <v>24.2</v>
      </c>
      <c r="E7" s="32"/>
      <c r="F7" s="32"/>
      <c r="G7" s="32"/>
      <c r="H7" s="32"/>
    </row>
    <row r="8" spans="1:8" x14ac:dyDescent="0.35">
      <c r="A8" s="1">
        <v>6.8</v>
      </c>
      <c r="B8" s="1">
        <v>13</v>
      </c>
      <c r="C8" s="1">
        <v>12.5</v>
      </c>
      <c r="D8" s="1">
        <v>18.899999999999999</v>
      </c>
      <c r="E8" s="32"/>
      <c r="F8" s="32"/>
      <c r="G8" s="32"/>
      <c r="H8" s="32"/>
    </row>
    <row r="9" spans="1:8" x14ac:dyDescent="0.35">
      <c r="A9" s="1">
        <v>14.4</v>
      </c>
      <c r="B9" s="1">
        <v>13.4</v>
      </c>
      <c r="C9" s="1">
        <v>22.1</v>
      </c>
      <c r="D9" s="1">
        <v>22.5</v>
      </c>
      <c r="E9" s="32"/>
      <c r="F9" s="32"/>
      <c r="G9" s="32"/>
      <c r="H9" s="32"/>
    </row>
    <row r="10" spans="1:8" x14ac:dyDescent="0.35">
      <c r="C10" s="1">
        <v>18.600000000000001</v>
      </c>
      <c r="D10" s="1">
        <v>20</v>
      </c>
      <c r="E10" s="32"/>
      <c r="F10" s="32"/>
      <c r="G10" s="32"/>
      <c r="H10" s="32"/>
    </row>
    <row r="11" spans="1:8" x14ac:dyDescent="0.35">
      <c r="C11" s="1">
        <v>14.2</v>
      </c>
      <c r="D11" s="1">
        <v>31.5</v>
      </c>
      <c r="E11" s="32"/>
      <c r="F11" s="32"/>
      <c r="G11" s="32"/>
      <c r="H11" s="32"/>
    </row>
    <row r="12" spans="1:8" x14ac:dyDescent="0.35">
      <c r="C12" s="1">
        <v>13</v>
      </c>
      <c r="D12" s="1">
        <v>33.700000000000003</v>
      </c>
      <c r="E12" s="32"/>
      <c r="F12" s="32"/>
      <c r="G12" s="32"/>
      <c r="H12" s="32"/>
    </row>
    <row r="13" spans="1:8" x14ac:dyDescent="0.35">
      <c r="C13" s="1">
        <v>17.2</v>
      </c>
      <c r="D13" s="1">
        <v>44.3</v>
      </c>
      <c r="E13" s="32"/>
      <c r="F13" s="32"/>
      <c r="G13" s="32"/>
      <c r="H13" s="32"/>
    </row>
    <row r="14" spans="1:8" x14ac:dyDescent="0.35">
      <c r="C14" s="1">
        <v>18.5</v>
      </c>
      <c r="D14" s="1">
        <v>22.3</v>
      </c>
      <c r="E14" s="32"/>
      <c r="F14" s="32"/>
      <c r="G14" s="32"/>
      <c r="H14" s="32"/>
    </row>
    <row r="15" spans="1:8" x14ac:dyDescent="0.35">
      <c r="C15" s="1">
        <v>18.600000000000001</v>
      </c>
      <c r="D15" s="1">
        <v>29.8</v>
      </c>
      <c r="E15" s="32"/>
      <c r="F15" s="32"/>
      <c r="G15" s="32"/>
      <c r="H15" s="32"/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A68AF-57D8-2F44-9D9C-580A5E4133A2}">
  <sheetPr codeName="Sheet11"/>
  <dimension ref="A1:H15"/>
  <sheetViews>
    <sheetView workbookViewId="0">
      <selection activeCell="B15" sqref="B15"/>
    </sheetView>
  </sheetViews>
  <sheetFormatPr defaultColWidth="10.84375" defaultRowHeight="15.5" x14ac:dyDescent="0.35"/>
  <cols>
    <col min="1" max="16384" width="10.84375" style="1"/>
  </cols>
  <sheetData>
    <row r="1" spans="1:8" x14ac:dyDescent="0.35">
      <c r="A1" s="1" t="s">
        <v>14</v>
      </c>
    </row>
    <row r="2" spans="1:8" x14ac:dyDescent="0.35">
      <c r="A2" s="40" t="s">
        <v>0</v>
      </c>
      <c r="B2" s="40"/>
      <c r="C2" s="40" t="s">
        <v>12</v>
      </c>
      <c r="D2" s="40"/>
    </row>
    <row r="3" spans="1:8" x14ac:dyDescent="0.35">
      <c r="A3" s="2" t="s">
        <v>2</v>
      </c>
      <c r="B3" s="2" t="s">
        <v>15</v>
      </c>
      <c r="C3" s="2" t="s">
        <v>2</v>
      </c>
      <c r="D3" s="2" t="s">
        <v>15</v>
      </c>
    </row>
    <row r="4" spans="1:8" x14ac:dyDescent="0.35">
      <c r="A4" s="1">
        <v>0.72499999999999998</v>
      </c>
      <c r="B4" s="1">
        <v>0.78200000000000003</v>
      </c>
      <c r="C4" s="1">
        <v>12.794</v>
      </c>
      <c r="D4" s="1">
        <v>23.16</v>
      </c>
      <c r="E4" s="32"/>
      <c r="F4" s="32"/>
      <c r="G4" s="32"/>
      <c r="H4" s="32"/>
    </row>
    <row r="5" spans="1:8" x14ac:dyDescent="0.35">
      <c r="A5" s="1">
        <v>0.64200000000000002</v>
      </c>
      <c r="B5" s="1">
        <v>0.76300000000000001</v>
      </c>
      <c r="C5" s="1">
        <v>7.4820000000000002</v>
      </c>
      <c r="D5" s="1">
        <v>20.029</v>
      </c>
      <c r="E5" s="32"/>
      <c r="F5" s="32"/>
      <c r="G5" s="32"/>
      <c r="H5" s="32"/>
    </row>
    <row r="6" spans="1:8" x14ac:dyDescent="0.35">
      <c r="A6" s="1">
        <v>0.92100000000000004</v>
      </c>
      <c r="B6" s="1">
        <v>0.14499999999999999</v>
      </c>
      <c r="C6" s="1">
        <v>5.0940000000000003</v>
      </c>
      <c r="D6" s="1">
        <v>10.654</v>
      </c>
      <c r="E6" s="32"/>
      <c r="F6" s="32"/>
      <c r="G6" s="32"/>
      <c r="H6" s="32"/>
    </row>
    <row r="7" spans="1:8" x14ac:dyDescent="0.35">
      <c r="A7" s="1">
        <v>0.90600000000000003</v>
      </c>
      <c r="B7" s="1">
        <v>0.56999999999999995</v>
      </c>
      <c r="C7" s="1">
        <v>3.52</v>
      </c>
      <c r="D7" s="1">
        <v>11.903499999999999</v>
      </c>
      <c r="E7" s="32"/>
      <c r="F7" s="32"/>
      <c r="G7" s="32"/>
      <c r="H7" s="32"/>
    </row>
    <row r="8" spans="1:8" x14ac:dyDescent="0.35">
      <c r="A8" s="1">
        <v>0.5655</v>
      </c>
      <c r="B8" s="1">
        <v>0.62649999999999995</v>
      </c>
      <c r="C8" s="1">
        <v>10.916</v>
      </c>
      <c r="D8" s="1">
        <v>12.02</v>
      </c>
      <c r="E8" s="32"/>
      <c r="F8" s="32"/>
      <c r="G8" s="32"/>
      <c r="H8" s="32"/>
    </row>
    <row r="9" spans="1:8" x14ac:dyDescent="0.35">
      <c r="A9" s="1">
        <v>0.55000000000000004</v>
      </c>
      <c r="B9" s="1">
        <v>0.254</v>
      </c>
      <c r="C9" s="1">
        <v>4.742</v>
      </c>
      <c r="D9" s="1">
        <v>13.9</v>
      </c>
      <c r="E9" s="32"/>
      <c r="F9" s="32"/>
      <c r="G9" s="32"/>
      <c r="H9" s="32"/>
    </row>
    <row r="10" spans="1:8" x14ac:dyDescent="0.35">
      <c r="C10" s="1">
        <v>5.774</v>
      </c>
      <c r="D10" s="1">
        <v>23.57</v>
      </c>
      <c r="E10" s="32"/>
      <c r="F10" s="32"/>
      <c r="G10" s="32"/>
      <c r="H10" s="32"/>
    </row>
    <row r="11" spans="1:8" x14ac:dyDescent="0.35">
      <c r="C11" s="1">
        <v>6.1989999999999998</v>
      </c>
      <c r="D11" s="1">
        <v>19.425000000000001</v>
      </c>
      <c r="E11" s="32"/>
      <c r="F11" s="32"/>
      <c r="G11" s="32"/>
      <c r="H11" s="32"/>
    </row>
    <row r="12" spans="1:8" x14ac:dyDescent="0.35">
      <c r="C12" s="1">
        <v>3.2669999999999999</v>
      </c>
      <c r="D12" s="1">
        <v>21.211500000000001</v>
      </c>
      <c r="E12" s="32"/>
      <c r="F12" s="32"/>
      <c r="G12" s="32"/>
      <c r="H12" s="32"/>
    </row>
    <row r="13" spans="1:8" x14ac:dyDescent="0.35">
      <c r="C13" s="1">
        <v>6.093</v>
      </c>
      <c r="D13" s="1">
        <v>16.919</v>
      </c>
      <c r="E13" s="32"/>
      <c r="F13" s="32"/>
      <c r="G13" s="32"/>
      <c r="H13" s="32"/>
    </row>
    <row r="14" spans="1:8" x14ac:dyDescent="0.35">
      <c r="C14" s="1">
        <v>4.6059999999999999</v>
      </c>
      <c r="D14" s="1">
        <v>17.103000000000002</v>
      </c>
      <c r="E14" s="32"/>
      <c r="F14" s="32"/>
      <c r="G14" s="32"/>
      <c r="H14" s="32"/>
    </row>
    <row r="15" spans="1:8" x14ac:dyDescent="0.35">
      <c r="C15" s="1">
        <v>11.1</v>
      </c>
      <c r="D15" s="1">
        <v>16.690000000000001</v>
      </c>
      <c r="E15" s="32"/>
      <c r="F15" s="32"/>
      <c r="G15" s="32"/>
      <c r="H15" s="32"/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C7116-E19C-4251-97AD-85CC56BCBA0A}">
  <dimension ref="A1:B13"/>
  <sheetViews>
    <sheetView zoomScaleNormal="100" workbookViewId="0">
      <selection activeCell="I20" sqref="I20"/>
    </sheetView>
  </sheetViews>
  <sheetFormatPr defaultColWidth="8.84375" defaultRowHeight="15.5" x14ac:dyDescent="0.35"/>
  <cols>
    <col min="1" max="1" width="19.3046875" style="1" customWidth="1"/>
    <col min="2" max="2" width="18.69140625" style="1" customWidth="1"/>
    <col min="3" max="16384" width="8.84375" style="1"/>
  </cols>
  <sheetData>
    <row r="1" spans="1:2" x14ac:dyDescent="0.35">
      <c r="A1" s="1" t="s">
        <v>119</v>
      </c>
    </row>
    <row r="2" spans="1:2" x14ac:dyDescent="0.35">
      <c r="A2" s="1" t="s">
        <v>42</v>
      </c>
      <c r="B2" s="1" t="s">
        <v>43</v>
      </c>
    </row>
    <row r="3" spans="1:2" x14ac:dyDescent="0.35">
      <c r="A3" s="1">
        <v>4.1328438000000002E-2</v>
      </c>
      <c r="B3" s="1">
        <v>1.0081578280000001</v>
      </c>
    </row>
    <row r="4" spans="1:2" x14ac:dyDescent="0.35">
      <c r="A4" s="1">
        <v>5.9567715E-2</v>
      </c>
      <c r="B4" s="1">
        <v>0.92803193500000003</v>
      </c>
    </row>
    <row r="5" spans="1:2" x14ac:dyDescent="0.35">
      <c r="A5" s="1">
        <v>5.7454861000000003E-2</v>
      </c>
      <c r="B5" s="1">
        <v>0.88424001200000002</v>
      </c>
    </row>
    <row r="6" spans="1:2" x14ac:dyDescent="0.35">
      <c r="A6" s="1">
        <v>5.5996549999999999E-2</v>
      </c>
      <c r="B6" s="1">
        <v>0.809041597</v>
      </c>
    </row>
    <row r="7" spans="1:2" x14ac:dyDescent="0.35">
      <c r="A7" s="1">
        <v>5.9162012999999999E-2</v>
      </c>
      <c r="B7" s="1">
        <v>1.2744247710000001</v>
      </c>
    </row>
    <row r="8" spans="1:2" x14ac:dyDescent="0.35">
      <c r="A8" s="1">
        <v>6.5821547999999994E-2</v>
      </c>
      <c r="B8" s="1">
        <v>1.2878696110000001</v>
      </c>
    </row>
    <row r="12" spans="1:2" x14ac:dyDescent="0.35">
      <c r="A12" s="14"/>
    </row>
    <row r="13" spans="1:2" x14ac:dyDescent="0.35">
      <c r="A13" s="14"/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6A3F3-8DE4-5B43-A077-743ADB96F942}">
  <sheetPr codeName="Sheet12"/>
  <dimension ref="A1:D15"/>
  <sheetViews>
    <sheetView zoomScaleNormal="100" workbookViewId="0">
      <selection activeCell="F14" sqref="F14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95</v>
      </c>
    </row>
    <row r="2" spans="1:4" x14ac:dyDescent="0.35">
      <c r="A2" s="40" t="s">
        <v>0</v>
      </c>
      <c r="B2" s="40"/>
      <c r="C2" s="40" t="s">
        <v>12</v>
      </c>
      <c r="D2" s="40"/>
    </row>
    <row r="3" spans="1:4" x14ac:dyDescent="0.35">
      <c r="A3" s="2" t="s">
        <v>2</v>
      </c>
      <c r="B3" s="2" t="s">
        <v>15</v>
      </c>
      <c r="C3" s="2" t="s">
        <v>2</v>
      </c>
      <c r="D3" s="2" t="s">
        <v>15</v>
      </c>
    </row>
    <row r="4" spans="1:4" x14ac:dyDescent="0.35">
      <c r="A4" s="1">
        <v>0.65</v>
      </c>
      <c r="B4" s="1">
        <v>1.77</v>
      </c>
      <c r="C4" s="1">
        <v>7.16</v>
      </c>
      <c r="D4" s="1">
        <v>31.46</v>
      </c>
    </row>
    <row r="5" spans="1:4" x14ac:dyDescent="0.35">
      <c r="A5" s="1">
        <v>1.33</v>
      </c>
      <c r="B5" s="1">
        <v>1.45</v>
      </c>
      <c r="C5" s="1">
        <v>7.39</v>
      </c>
      <c r="D5" s="1">
        <v>15.81</v>
      </c>
    </row>
    <row r="6" spans="1:4" x14ac:dyDescent="0.35">
      <c r="A6" s="1">
        <v>0.3</v>
      </c>
      <c r="B6" s="1">
        <v>1.02</v>
      </c>
      <c r="C6" s="1">
        <v>7.26</v>
      </c>
      <c r="D6" s="1">
        <v>28.98</v>
      </c>
    </row>
    <row r="7" spans="1:4" x14ac:dyDescent="0.35">
      <c r="A7" s="1">
        <v>1.85</v>
      </c>
      <c r="B7" s="1">
        <v>0.3</v>
      </c>
      <c r="C7" s="1">
        <v>16.53</v>
      </c>
      <c r="D7" s="1">
        <v>41.22</v>
      </c>
    </row>
    <row r="8" spans="1:4" x14ac:dyDescent="0.35">
      <c r="A8" s="1">
        <v>1.75</v>
      </c>
      <c r="B8" s="1">
        <v>1.45</v>
      </c>
      <c r="C8" s="1">
        <v>6.93</v>
      </c>
      <c r="D8" s="1">
        <v>34.450000000000003</v>
      </c>
    </row>
    <row r="9" spans="1:4" x14ac:dyDescent="0.35">
      <c r="A9" s="1">
        <v>1.22</v>
      </c>
      <c r="B9" s="1">
        <v>1.29</v>
      </c>
      <c r="C9" s="1">
        <v>12.57</v>
      </c>
      <c r="D9" s="1">
        <v>19.54</v>
      </c>
    </row>
    <row r="10" spans="1:4" x14ac:dyDescent="0.35">
      <c r="C10" s="1">
        <v>8.58</v>
      </c>
      <c r="D10" s="1">
        <v>46.06</v>
      </c>
    </row>
    <row r="11" spans="1:4" x14ac:dyDescent="0.35">
      <c r="C11" s="1">
        <v>10.8</v>
      </c>
      <c r="D11" s="1">
        <v>23.34</v>
      </c>
    </row>
    <row r="12" spans="1:4" x14ac:dyDescent="0.35">
      <c r="C12" s="1">
        <v>13.5</v>
      </c>
      <c r="D12" s="1">
        <v>24.18</v>
      </c>
    </row>
    <row r="13" spans="1:4" x14ac:dyDescent="0.35">
      <c r="C13" s="1">
        <v>10.92</v>
      </c>
      <c r="D13" s="1">
        <v>18.5</v>
      </c>
    </row>
    <row r="14" spans="1:4" x14ac:dyDescent="0.35">
      <c r="C14" s="1">
        <v>8.4700000000000006</v>
      </c>
      <c r="D14" s="1">
        <v>16.13</v>
      </c>
    </row>
    <row r="15" spans="1:4" x14ac:dyDescent="0.35">
      <c r="C15" s="1">
        <v>8.89</v>
      </c>
      <c r="D15" s="1">
        <v>25.3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2C913-76D0-C74B-A988-FE5975541856}">
  <sheetPr codeName="Sheet13"/>
  <dimension ref="A1:D15"/>
  <sheetViews>
    <sheetView workbookViewId="0">
      <selection activeCell="F7" sqref="F7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24</v>
      </c>
    </row>
    <row r="2" spans="1:4" x14ac:dyDescent="0.35">
      <c r="A2" s="40" t="s">
        <v>0</v>
      </c>
      <c r="B2" s="40"/>
      <c r="C2" s="40" t="s">
        <v>12</v>
      </c>
      <c r="D2" s="40"/>
    </row>
    <row r="3" spans="1:4" x14ac:dyDescent="0.35">
      <c r="A3" s="2" t="s">
        <v>2</v>
      </c>
      <c r="B3" s="2" t="s">
        <v>15</v>
      </c>
      <c r="C3" s="2" t="s">
        <v>2</v>
      </c>
      <c r="D3" s="2" t="s">
        <v>15</v>
      </c>
    </row>
    <row r="4" spans="1:4" x14ac:dyDescent="0.35">
      <c r="A4" s="1">
        <v>0.86</v>
      </c>
      <c r="B4" s="1">
        <v>2.02</v>
      </c>
      <c r="C4" s="1">
        <v>3.2</v>
      </c>
      <c r="D4" s="1">
        <v>13.48</v>
      </c>
    </row>
    <row r="5" spans="1:4" x14ac:dyDescent="0.35">
      <c r="A5" s="1">
        <v>0.44</v>
      </c>
      <c r="B5" s="1">
        <v>1.51</v>
      </c>
      <c r="C5" s="1">
        <v>3.29</v>
      </c>
      <c r="D5" s="1">
        <v>6.59</v>
      </c>
    </row>
    <row r="6" spans="1:4" x14ac:dyDescent="0.35">
      <c r="A6" s="1">
        <v>1.72</v>
      </c>
      <c r="B6" s="1">
        <v>2.8</v>
      </c>
      <c r="C6" s="1">
        <v>6</v>
      </c>
      <c r="D6" s="1">
        <v>11.81</v>
      </c>
    </row>
    <row r="7" spans="1:4" x14ac:dyDescent="0.35">
      <c r="A7" s="1">
        <v>1.1499999999999999</v>
      </c>
      <c r="B7" s="1">
        <v>3.49</v>
      </c>
      <c r="C7" s="1">
        <v>9.6300000000000008</v>
      </c>
      <c r="D7" s="1">
        <v>16.850000000000001</v>
      </c>
    </row>
    <row r="8" spans="1:4" x14ac:dyDescent="0.35">
      <c r="A8" s="1">
        <v>1.62</v>
      </c>
      <c r="B8" s="1">
        <v>2.0099999999999998</v>
      </c>
      <c r="C8" s="1">
        <v>7.2</v>
      </c>
      <c r="D8" s="1">
        <v>15.68</v>
      </c>
    </row>
    <row r="9" spans="1:4" x14ac:dyDescent="0.35">
      <c r="A9" s="1">
        <v>0.83</v>
      </c>
      <c r="B9" s="1">
        <v>1.94</v>
      </c>
      <c r="C9" s="1">
        <v>8.0399999999999991</v>
      </c>
      <c r="D9" s="1">
        <v>9.9700000000000006</v>
      </c>
    </row>
    <row r="10" spans="1:4" x14ac:dyDescent="0.35">
      <c r="C10" s="1">
        <v>3.15</v>
      </c>
      <c r="D10" s="1">
        <v>9.3800000000000008</v>
      </c>
    </row>
    <row r="11" spans="1:4" x14ac:dyDescent="0.35">
      <c r="C11" s="1">
        <v>4.21</v>
      </c>
      <c r="D11" s="1">
        <v>6.42</v>
      </c>
    </row>
    <row r="12" spans="1:4" x14ac:dyDescent="0.35">
      <c r="C12" s="1">
        <v>4.7</v>
      </c>
      <c r="D12" s="1">
        <v>8.9600000000000009</v>
      </c>
    </row>
    <row r="13" spans="1:4" x14ac:dyDescent="0.35">
      <c r="C13" s="1">
        <v>3.03</v>
      </c>
      <c r="D13" s="1">
        <v>8.73</v>
      </c>
    </row>
    <row r="14" spans="1:4" x14ac:dyDescent="0.35">
      <c r="C14" s="1">
        <v>3.44</v>
      </c>
      <c r="D14" s="1">
        <v>8.27</v>
      </c>
    </row>
    <row r="15" spans="1:4" x14ac:dyDescent="0.35">
      <c r="C15" s="1">
        <v>3.73</v>
      </c>
      <c r="D15" s="1">
        <v>10.26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63514-7C70-B142-95E7-A9F85657A155}">
  <sheetPr codeName="Sheet14"/>
  <dimension ref="A1:D15"/>
  <sheetViews>
    <sheetView workbookViewId="0">
      <selection activeCell="F9" sqref="F9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1" t="s">
        <v>123</v>
      </c>
      <c r="B1" s="11"/>
      <c r="C1" s="11"/>
      <c r="D1" s="11"/>
    </row>
    <row r="2" spans="1:4" x14ac:dyDescent="0.35">
      <c r="A2" s="41" t="s">
        <v>24</v>
      </c>
      <c r="B2" s="41"/>
      <c r="C2" s="41" t="s">
        <v>25</v>
      </c>
      <c r="D2" s="41"/>
    </row>
    <row r="3" spans="1:4" x14ac:dyDescent="0.35">
      <c r="A3" s="12" t="s">
        <v>26</v>
      </c>
      <c r="B3" s="12" t="s">
        <v>27</v>
      </c>
      <c r="C3" s="12" t="s">
        <v>26</v>
      </c>
      <c r="D3" s="12" t="s">
        <v>27</v>
      </c>
    </row>
    <row r="4" spans="1:4" x14ac:dyDescent="0.35">
      <c r="A4" s="1">
        <v>0.61</v>
      </c>
      <c r="B4" s="1">
        <v>1.66</v>
      </c>
      <c r="C4" s="1">
        <v>27.92</v>
      </c>
      <c r="D4" s="1">
        <v>44.25</v>
      </c>
    </row>
    <row r="5" spans="1:4" x14ac:dyDescent="0.35">
      <c r="A5" s="1">
        <v>0.5</v>
      </c>
      <c r="B5" s="1">
        <v>1.29</v>
      </c>
      <c r="C5" s="1">
        <v>37.57</v>
      </c>
      <c r="D5" s="1">
        <v>22.44</v>
      </c>
    </row>
    <row r="6" spans="1:4" x14ac:dyDescent="0.35">
      <c r="A6" s="1">
        <v>1.56</v>
      </c>
      <c r="B6" s="1">
        <v>0.98</v>
      </c>
      <c r="C6" s="1">
        <v>24.97</v>
      </c>
      <c r="D6" s="1">
        <v>37.340000000000003</v>
      </c>
    </row>
    <row r="7" spans="1:4" x14ac:dyDescent="0.35">
      <c r="A7" s="1">
        <v>1.48</v>
      </c>
      <c r="B7" s="1">
        <v>1.99</v>
      </c>
      <c r="C7" s="1">
        <v>11.14</v>
      </c>
      <c r="D7" s="1">
        <v>36.450000000000003</v>
      </c>
    </row>
    <row r="8" spans="1:4" x14ac:dyDescent="0.35">
      <c r="A8" s="1">
        <v>1.27</v>
      </c>
      <c r="B8" s="1">
        <v>0.88</v>
      </c>
      <c r="C8" s="1">
        <v>25.7</v>
      </c>
      <c r="D8" s="1">
        <v>36.909999999999997</v>
      </c>
    </row>
    <row r="9" spans="1:4" x14ac:dyDescent="0.35">
      <c r="A9" s="1">
        <v>1.1100000000000001</v>
      </c>
      <c r="B9" s="1">
        <v>1.48</v>
      </c>
      <c r="C9" s="1">
        <v>15.54</v>
      </c>
      <c r="D9" s="1">
        <v>31.04</v>
      </c>
    </row>
    <row r="10" spans="1:4" x14ac:dyDescent="0.35">
      <c r="C10" s="1">
        <v>16.77</v>
      </c>
      <c r="D10" s="1">
        <v>35.36</v>
      </c>
    </row>
    <row r="11" spans="1:4" x14ac:dyDescent="0.35">
      <c r="C11" s="1">
        <v>14.53</v>
      </c>
      <c r="D11" s="1">
        <v>22.09</v>
      </c>
    </row>
    <row r="12" spans="1:4" x14ac:dyDescent="0.35">
      <c r="C12" s="1">
        <v>15.34</v>
      </c>
      <c r="D12" s="1">
        <v>23.75</v>
      </c>
    </row>
    <row r="13" spans="1:4" x14ac:dyDescent="0.35">
      <c r="C13" s="1">
        <v>22.44</v>
      </c>
      <c r="D13" s="1">
        <v>50.24</v>
      </c>
    </row>
    <row r="14" spans="1:4" x14ac:dyDescent="0.35">
      <c r="C14" s="1">
        <v>26.09</v>
      </c>
      <c r="D14" s="1">
        <v>32.85</v>
      </c>
    </row>
    <row r="15" spans="1:4" x14ac:dyDescent="0.35">
      <c r="C15" s="1">
        <v>14.78</v>
      </c>
      <c r="D15" s="1">
        <v>67.6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AAF6C-D8B6-4248-BA4F-7C847BBA2353}">
  <sheetPr codeName="Sheet15"/>
  <dimension ref="A1:D12"/>
  <sheetViews>
    <sheetView workbookViewId="0"/>
  </sheetViews>
  <sheetFormatPr defaultColWidth="10.84375" defaultRowHeight="15.5" x14ac:dyDescent="0.35"/>
  <cols>
    <col min="1" max="16384" width="10.84375" style="1"/>
  </cols>
  <sheetData>
    <row r="1" spans="1:4" x14ac:dyDescent="0.35">
      <c r="A1" s="11" t="s">
        <v>125</v>
      </c>
      <c r="B1" s="11"/>
      <c r="C1" s="11"/>
      <c r="D1" s="11"/>
    </row>
    <row r="2" spans="1:4" x14ac:dyDescent="0.35">
      <c r="A2" s="41" t="s">
        <v>24</v>
      </c>
      <c r="B2" s="41"/>
      <c r="C2" s="41" t="s">
        <v>25</v>
      </c>
      <c r="D2" s="41"/>
    </row>
    <row r="3" spans="1:4" x14ac:dyDescent="0.35">
      <c r="A3" s="12" t="s">
        <v>26</v>
      </c>
      <c r="B3" s="12" t="s">
        <v>27</v>
      </c>
      <c r="C3" s="12" t="s">
        <v>26</v>
      </c>
      <c r="D3" s="12" t="s">
        <v>27</v>
      </c>
    </row>
    <row r="4" spans="1:4" x14ac:dyDescent="0.35">
      <c r="A4" s="1">
        <v>0.28000000000000003</v>
      </c>
      <c r="B4" s="1">
        <v>3.13</v>
      </c>
      <c r="C4" s="1">
        <v>68.41</v>
      </c>
      <c r="D4" s="1">
        <v>150.80000000000001</v>
      </c>
    </row>
    <row r="5" spans="1:4" x14ac:dyDescent="0.35">
      <c r="A5" s="1">
        <v>0.64</v>
      </c>
      <c r="B5" s="1">
        <v>0.84</v>
      </c>
      <c r="C5" s="1">
        <v>66.98</v>
      </c>
      <c r="D5" s="1">
        <v>83.01</v>
      </c>
    </row>
    <row r="6" spans="1:4" x14ac:dyDescent="0.35">
      <c r="A6" s="1">
        <v>1.66</v>
      </c>
      <c r="B6" s="1">
        <v>0.96</v>
      </c>
      <c r="C6" s="1">
        <v>71.900000000000006</v>
      </c>
      <c r="D6" s="1">
        <v>139.07</v>
      </c>
    </row>
    <row r="7" spans="1:4" x14ac:dyDescent="0.35">
      <c r="A7" s="1">
        <v>2.2799999999999998</v>
      </c>
      <c r="B7" s="1">
        <v>2.62</v>
      </c>
      <c r="C7" s="1">
        <v>125.5</v>
      </c>
      <c r="D7" s="1">
        <v>156.80000000000001</v>
      </c>
    </row>
    <row r="8" spans="1:4" x14ac:dyDescent="0.35">
      <c r="A8" s="1">
        <v>3.34</v>
      </c>
      <c r="B8" s="1">
        <v>0.35</v>
      </c>
      <c r="C8" s="1">
        <v>63.48</v>
      </c>
      <c r="D8" s="1">
        <v>151.83000000000001</v>
      </c>
    </row>
    <row r="9" spans="1:4" x14ac:dyDescent="0.35">
      <c r="A9" s="1">
        <v>0.44</v>
      </c>
      <c r="B9" s="1">
        <v>1.21</v>
      </c>
      <c r="C9" s="1">
        <v>76.05</v>
      </c>
      <c r="D9" s="1">
        <v>166</v>
      </c>
    </row>
    <row r="10" spans="1:4" x14ac:dyDescent="0.35">
      <c r="C10" s="1">
        <v>35.74</v>
      </c>
      <c r="D10" s="1">
        <v>62.96</v>
      </c>
    </row>
    <row r="11" spans="1:4" x14ac:dyDescent="0.35">
      <c r="C11" s="1">
        <v>53.18</v>
      </c>
      <c r="D11" s="1">
        <v>65.3</v>
      </c>
    </row>
    <row r="12" spans="1:4" x14ac:dyDescent="0.35">
      <c r="C12" s="1">
        <v>57.95</v>
      </c>
      <c r="D12" s="1">
        <v>66.989999999999995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BA356-B626-6D42-A8E8-60A63A76C331}">
  <sheetPr codeName="Sheet16"/>
  <dimension ref="A1:D14"/>
  <sheetViews>
    <sheetView workbookViewId="0">
      <selection activeCell="F10" sqref="F10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1" t="s">
        <v>126</v>
      </c>
      <c r="B1" s="11"/>
      <c r="C1" s="11"/>
      <c r="D1" s="11"/>
    </row>
    <row r="2" spans="1:4" x14ac:dyDescent="0.35">
      <c r="A2" s="41" t="s">
        <v>24</v>
      </c>
      <c r="B2" s="41"/>
      <c r="C2" s="41" t="s">
        <v>25</v>
      </c>
      <c r="D2" s="41"/>
    </row>
    <row r="3" spans="1:4" x14ac:dyDescent="0.35">
      <c r="A3" s="12" t="s">
        <v>26</v>
      </c>
      <c r="B3" s="12" t="s">
        <v>27</v>
      </c>
      <c r="C3" s="12" t="s">
        <v>26</v>
      </c>
      <c r="D3" s="12" t="s">
        <v>27</v>
      </c>
    </row>
    <row r="4" spans="1:4" x14ac:dyDescent="0.35">
      <c r="A4" s="1">
        <v>1.03</v>
      </c>
      <c r="B4" s="1">
        <v>0.23</v>
      </c>
      <c r="C4" s="1">
        <v>32.340000000000003</v>
      </c>
      <c r="D4" s="1">
        <v>370.56</v>
      </c>
    </row>
    <row r="5" spans="1:4" x14ac:dyDescent="0.35">
      <c r="A5" s="1">
        <v>0.49</v>
      </c>
      <c r="B5" s="1">
        <v>0.88</v>
      </c>
      <c r="C5" s="1">
        <v>91.16</v>
      </c>
      <c r="D5" s="1">
        <v>133.30000000000001</v>
      </c>
    </row>
    <row r="6" spans="1:4" x14ac:dyDescent="0.35">
      <c r="A6" s="1">
        <v>0.45</v>
      </c>
      <c r="B6" s="1">
        <v>1.02</v>
      </c>
      <c r="C6" s="1">
        <v>109.49</v>
      </c>
      <c r="D6" s="1">
        <v>147.41999999999999</v>
      </c>
    </row>
    <row r="7" spans="1:4" x14ac:dyDescent="0.35">
      <c r="A7" s="1">
        <v>1.94</v>
      </c>
      <c r="B7" s="1">
        <v>1.53</v>
      </c>
      <c r="C7" s="1">
        <v>132.78</v>
      </c>
      <c r="D7" s="1">
        <v>224.98</v>
      </c>
    </row>
    <row r="8" spans="1:4" x14ac:dyDescent="0.35">
      <c r="A8" s="1">
        <v>1.1599999999999999</v>
      </c>
      <c r="B8" s="1">
        <v>1.32</v>
      </c>
      <c r="C8" s="1">
        <v>78.900000000000006</v>
      </c>
      <c r="D8" s="1">
        <v>283.12</v>
      </c>
    </row>
    <row r="9" spans="1:4" x14ac:dyDescent="0.35">
      <c r="A9" s="1">
        <v>1.95</v>
      </c>
      <c r="B9" s="1">
        <v>2.76</v>
      </c>
      <c r="C9" s="1">
        <v>89.3</v>
      </c>
      <c r="D9" s="1">
        <v>326.86</v>
      </c>
    </row>
    <row r="10" spans="1:4" x14ac:dyDescent="0.35">
      <c r="C10" s="1">
        <v>43.74</v>
      </c>
      <c r="D10" s="1">
        <v>68.900000000000006</v>
      </c>
    </row>
    <row r="11" spans="1:4" x14ac:dyDescent="0.35">
      <c r="C11" s="1">
        <v>30.34</v>
      </c>
      <c r="D11" s="1">
        <v>219.85</v>
      </c>
    </row>
    <row r="12" spans="1:4" x14ac:dyDescent="0.35">
      <c r="C12" s="1">
        <v>62.2</v>
      </c>
      <c r="D12" s="1">
        <v>364.93</v>
      </c>
    </row>
    <row r="13" spans="1:4" x14ac:dyDescent="0.35">
      <c r="C13" s="1">
        <v>18.45</v>
      </c>
      <c r="D13" s="1">
        <v>129.79</v>
      </c>
    </row>
    <row r="14" spans="1:4" x14ac:dyDescent="0.35">
      <c r="D14" s="1">
        <v>155.19999999999999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472EA-58A0-5D48-B279-55054F564DAF}">
  <sheetPr codeName="Sheet17"/>
  <dimension ref="A1:D15"/>
  <sheetViews>
    <sheetView workbookViewId="0"/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09</v>
      </c>
    </row>
    <row r="2" spans="1:4" x14ac:dyDescent="0.35">
      <c r="A2" s="40" t="s">
        <v>0</v>
      </c>
      <c r="B2" s="40"/>
      <c r="C2" s="40" t="s">
        <v>12</v>
      </c>
      <c r="D2" s="40"/>
    </row>
    <row r="3" spans="1:4" x14ac:dyDescent="0.35">
      <c r="A3" s="2" t="s">
        <v>2</v>
      </c>
      <c r="B3" s="2" t="s">
        <v>15</v>
      </c>
      <c r="C3" s="2" t="s">
        <v>2</v>
      </c>
      <c r="D3" s="2" t="s">
        <v>15</v>
      </c>
    </row>
    <row r="4" spans="1:4" x14ac:dyDescent="0.35">
      <c r="A4" s="1">
        <v>215</v>
      </c>
      <c r="B4" s="1">
        <v>85</v>
      </c>
      <c r="C4" s="1">
        <v>660</v>
      </c>
      <c r="D4" s="1">
        <v>1653</v>
      </c>
    </row>
    <row r="5" spans="1:4" x14ac:dyDescent="0.35">
      <c r="A5" s="1">
        <v>240</v>
      </c>
      <c r="B5" s="1">
        <v>185</v>
      </c>
      <c r="C5" s="1">
        <v>630</v>
      </c>
      <c r="D5" s="1">
        <v>1905</v>
      </c>
    </row>
    <row r="6" spans="1:4" x14ac:dyDescent="0.35">
      <c r="A6" s="1">
        <v>165</v>
      </c>
      <c r="B6" s="1">
        <v>130</v>
      </c>
      <c r="C6" s="1">
        <v>755</v>
      </c>
      <c r="D6" s="1">
        <v>1043</v>
      </c>
    </row>
    <row r="7" spans="1:4" x14ac:dyDescent="0.35">
      <c r="A7" s="1">
        <v>160</v>
      </c>
      <c r="B7" s="1">
        <v>120</v>
      </c>
      <c r="C7" s="1">
        <v>1180</v>
      </c>
      <c r="D7" s="1">
        <v>956</v>
      </c>
    </row>
    <row r="8" spans="1:4" x14ac:dyDescent="0.35">
      <c r="A8" s="1">
        <v>210</v>
      </c>
      <c r="B8" s="1">
        <v>90</v>
      </c>
      <c r="C8" s="1">
        <v>993</v>
      </c>
      <c r="D8" s="1">
        <v>1230</v>
      </c>
    </row>
    <row r="9" spans="1:4" x14ac:dyDescent="0.35">
      <c r="A9" s="1">
        <v>105</v>
      </c>
      <c r="B9" s="1">
        <v>120</v>
      </c>
      <c r="C9" s="1">
        <v>860</v>
      </c>
      <c r="D9" s="1">
        <v>1153</v>
      </c>
    </row>
    <row r="10" spans="1:4" x14ac:dyDescent="0.35">
      <c r="C10" s="1">
        <v>843</v>
      </c>
      <c r="D10" s="1">
        <v>1146</v>
      </c>
    </row>
    <row r="11" spans="1:4" x14ac:dyDescent="0.35">
      <c r="C11" s="1">
        <v>750</v>
      </c>
      <c r="D11" s="1">
        <v>1013</v>
      </c>
    </row>
    <row r="12" spans="1:4" x14ac:dyDescent="0.35">
      <c r="C12" s="1">
        <v>490</v>
      </c>
      <c r="D12" s="1">
        <v>1543</v>
      </c>
    </row>
    <row r="13" spans="1:4" x14ac:dyDescent="0.35">
      <c r="C13" s="1">
        <v>805</v>
      </c>
      <c r="D13" s="1">
        <v>1505</v>
      </c>
    </row>
    <row r="14" spans="1:4" x14ac:dyDescent="0.35">
      <c r="C14" s="1">
        <v>1060</v>
      </c>
      <c r="D14" s="1">
        <v>1095</v>
      </c>
    </row>
    <row r="15" spans="1:4" x14ac:dyDescent="0.35">
      <c r="C15" s="1">
        <v>1070</v>
      </c>
      <c r="D15" s="1">
        <v>983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7442C-25F0-F442-984A-539DB8C41B28}">
  <dimension ref="A1:D13"/>
  <sheetViews>
    <sheetView workbookViewId="0">
      <selection activeCell="C15" sqref="C15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27</v>
      </c>
    </row>
    <row r="2" spans="1:4" x14ac:dyDescent="0.35">
      <c r="A2" s="40" t="s">
        <v>0</v>
      </c>
      <c r="B2" s="40"/>
      <c r="C2" s="40" t="s">
        <v>12</v>
      </c>
      <c r="D2" s="40"/>
    </row>
    <row r="3" spans="1:4" x14ac:dyDescent="0.35">
      <c r="A3" s="2" t="s">
        <v>2</v>
      </c>
      <c r="B3" s="2" t="s">
        <v>16</v>
      </c>
      <c r="C3" s="2" t="s">
        <v>2</v>
      </c>
      <c r="D3" s="2" t="s">
        <v>16</v>
      </c>
    </row>
    <row r="4" spans="1:4" x14ac:dyDescent="0.35">
      <c r="A4" s="1">
        <v>4.09</v>
      </c>
      <c r="B4" s="1">
        <v>0.98</v>
      </c>
      <c r="C4" s="1">
        <v>8.02</v>
      </c>
      <c r="D4" s="1">
        <v>0.98</v>
      </c>
    </row>
    <row r="5" spans="1:4" x14ac:dyDescent="0.35">
      <c r="A5" s="1">
        <v>1.94</v>
      </c>
      <c r="B5" s="1">
        <v>0.22</v>
      </c>
      <c r="C5" s="1">
        <v>6.88</v>
      </c>
      <c r="D5" s="1">
        <v>0.22</v>
      </c>
    </row>
    <row r="6" spans="1:4" x14ac:dyDescent="0.35">
      <c r="A6" s="1">
        <v>1.73</v>
      </c>
      <c r="B6" s="1">
        <v>0.05</v>
      </c>
      <c r="C6" s="1">
        <v>9.1999999999999993</v>
      </c>
      <c r="D6" s="1">
        <v>0.05</v>
      </c>
    </row>
    <row r="7" spans="1:4" x14ac:dyDescent="0.35">
      <c r="A7" s="1">
        <v>1.63</v>
      </c>
      <c r="B7" s="1">
        <v>0.16</v>
      </c>
      <c r="C7" s="1">
        <v>12.58</v>
      </c>
      <c r="D7" s="1">
        <v>0.16</v>
      </c>
    </row>
    <row r="8" spans="1:4" x14ac:dyDescent="0.35">
      <c r="A8" s="1">
        <v>2.69</v>
      </c>
      <c r="B8" s="1">
        <v>0.11</v>
      </c>
      <c r="C8" s="1">
        <v>5.68</v>
      </c>
      <c r="D8" s="1">
        <v>0.11</v>
      </c>
    </row>
    <row r="9" spans="1:4" x14ac:dyDescent="0.35">
      <c r="A9" s="1">
        <v>3.6</v>
      </c>
      <c r="C9" s="1">
        <v>9.9</v>
      </c>
    </row>
    <row r="10" spans="1:4" x14ac:dyDescent="0.35">
      <c r="A10" s="1">
        <v>1.29</v>
      </c>
      <c r="C10" s="1">
        <v>6.9</v>
      </c>
    </row>
    <row r="11" spans="1:4" x14ac:dyDescent="0.35">
      <c r="C11" s="1">
        <v>8.2100000000000009</v>
      </c>
    </row>
    <row r="12" spans="1:4" x14ac:dyDescent="0.35">
      <c r="C12" s="1">
        <v>14.87</v>
      </c>
    </row>
    <row r="13" spans="1:4" x14ac:dyDescent="0.35">
      <c r="C13" s="1">
        <v>14.72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74CE3-E4CB-FB4A-9B5D-ECBC7F0E42BD}">
  <sheetPr codeName="Sheet18"/>
  <dimension ref="A1:D14"/>
  <sheetViews>
    <sheetView workbookViewId="0">
      <selection activeCell="B21" sqref="B21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96</v>
      </c>
    </row>
    <row r="2" spans="1:4" x14ac:dyDescent="0.35">
      <c r="A2" s="40" t="s">
        <v>0</v>
      </c>
      <c r="B2" s="40"/>
      <c r="C2" s="40" t="s">
        <v>11</v>
      </c>
      <c r="D2" s="40"/>
    </row>
    <row r="3" spans="1:4" x14ac:dyDescent="0.35">
      <c r="A3" s="2" t="s">
        <v>2</v>
      </c>
      <c r="B3" s="2" t="s">
        <v>16</v>
      </c>
      <c r="C3" s="2" t="s">
        <v>2</v>
      </c>
      <c r="D3" s="2" t="s">
        <v>16</v>
      </c>
    </row>
    <row r="4" spans="1:4" x14ac:dyDescent="0.35">
      <c r="A4" s="1">
        <v>526.85</v>
      </c>
      <c r="B4" s="1">
        <v>765.5</v>
      </c>
      <c r="C4" s="1">
        <v>2169.3020000000001</v>
      </c>
      <c r="D4" s="1">
        <v>2867.9749999999999</v>
      </c>
    </row>
    <row r="5" spans="1:4" x14ac:dyDescent="0.35">
      <c r="A5" s="1">
        <v>688.178</v>
      </c>
      <c r="B5" s="1">
        <v>671.94799999999998</v>
      </c>
      <c r="C5" s="1">
        <v>1399.278</v>
      </c>
      <c r="D5" s="1">
        <v>2176.4180000000001</v>
      </c>
    </row>
    <row r="6" spans="1:4" x14ac:dyDescent="0.35">
      <c r="A6" s="1">
        <v>566.226</v>
      </c>
      <c r="B6" s="1">
        <v>633.76400000000001</v>
      </c>
      <c r="C6" s="1">
        <v>1911.5429999999999</v>
      </c>
      <c r="D6" s="1">
        <v>2254.578</v>
      </c>
    </row>
    <row r="7" spans="1:4" x14ac:dyDescent="0.35">
      <c r="A7" s="1">
        <v>694.14400000000001</v>
      </c>
      <c r="B7" s="1">
        <v>647.13</v>
      </c>
      <c r="C7" s="1">
        <v>2212.9050000000002</v>
      </c>
      <c r="D7" s="1">
        <v>1665.981</v>
      </c>
    </row>
    <row r="8" spans="1:4" x14ac:dyDescent="0.35">
      <c r="A8" s="1">
        <v>623.02599999999995</v>
      </c>
      <c r="B8" s="1">
        <v>633.76400000000001</v>
      </c>
      <c r="C8" s="1">
        <v>1578.57</v>
      </c>
      <c r="D8" s="1">
        <v>1503.662</v>
      </c>
    </row>
    <row r="9" spans="1:4" x14ac:dyDescent="0.35">
      <c r="A9" s="1">
        <v>709.178</v>
      </c>
      <c r="B9" s="1">
        <v>501.55200000000002</v>
      </c>
      <c r="C9" s="1">
        <v>2176.2139999999999</v>
      </c>
      <c r="D9" s="1">
        <v>2225.9160000000002</v>
      </c>
    </row>
    <row r="10" spans="1:4" x14ac:dyDescent="0.35">
      <c r="A10" s="1">
        <v>623.50199999999995</v>
      </c>
      <c r="B10" s="1">
        <v>684.35799999999995</v>
      </c>
      <c r="C10" s="1">
        <v>2676.18</v>
      </c>
      <c r="D10" s="1">
        <v>2592.4290000000001</v>
      </c>
    </row>
    <row r="11" spans="1:4" x14ac:dyDescent="0.35">
      <c r="A11" s="1">
        <v>575.53399999999999</v>
      </c>
      <c r="B11" s="1">
        <v>668.60799999999995</v>
      </c>
      <c r="C11" s="1">
        <v>2008.1010000000001</v>
      </c>
      <c r="D11" s="1">
        <v>2651.7869999999998</v>
      </c>
    </row>
    <row r="12" spans="1:4" x14ac:dyDescent="0.35">
      <c r="A12" s="1">
        <v>596.40099999999995</v>
      </c>
      <c r="B12" s="1">
        <v>494.5385</v>
      </c>
      <c r="C12" s="1">
        <v>1888.472</v>
      </c>
      <c r="D12" s="1">
        <v>2391.7919999999999</v>
      </c>
    </row>
    <row r="13" spans="1:4" x14ac:dyDescent="0.35">
      <c r="C13" s="1">
        <v>2293.1</v>
      </c>
      <c r="D13" s="1">
        <v>1373.0550000000001</v>
      </c>
    </row>
    <row r="14" spans="1:4" x14ac:dyDescent="0.35">
      <c r="C14" s="1">
        <v>1856.048</v>
      </c>
      <c r="D14" s="1">
        <v>2071.016000000000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B00C0-341A-8A47-A040-91E5704F8FD2}">
  <sheetPr codeName="Sheet19"/>
  <dimension ref="A1:D14"/>
  <sheetViews>
    <sheetView workbookViewId="0">
      <selection activeCell="I12" sqref="I12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01</v>
      </c>
    </row>
    <row r="2" spans="1:4" x14ac:dyDescent="0.35">
      <c r="A2" s="40" t="s">
        <v>0</v>
      </c>
      <c r="B2" s="40"/>
      <c r="C2" s="40" t="s">
        <v>12</v>
      </c>
      <c r="D2" s="40"/>
    </row>
    <row r="3" spans="1:4" x14ac:dyDescent="0.35">
      <c r="A3" s="2" t="s">
        <v>2</v>
      </c>
      <c r="B3" s="2" t="s">
        <v>16</v>
      </c>
      <c r="C3" s="2" t="s">
        <v>2</v>
      </c>
      <c r="D3" s="2" t="s">
        <v>16</v>
      </c>
    </row>
    <row r="4" spans="1:4" x14ac:dyDescent="0.35">
      <c r="A4" s="1">
        <v>514.21</v>
      </c>
      <c r="B4" s="1">
        <v>726.596</v>
      </c>
      <c r="C4" s="1">
        <v>2779.7820000000002</v>
      </c>
      <c r="D4" s="1">
        <v>2335.4780000000001</v>
      </c>
    </row>
    <row r="5" spans="1:4" x14ac:dyDescent="0.35">
      <c r="A5" s="1">
        <v>883.67100000000005</v>
      </c>
      <c r="B5" s="1">
        <v>344.34100000000001</v>
      </c>
      <c r="C5" s="1">
        <v>2455.5459999999998</v>
      </c>
      <c r="D5" s="1">
        <v>1462.826</v>
      </c>
    </row>
    <row r="6" spans="1:4" x14ac:dyDescent="0.35">
      <c r="A6" s="1">
        <v>932.68299999999999</v>
      </c>
      <c r="B6" s="1">
        <v>654.94799999999998</v>
      </c>
      <c r="C6" s="1">
        <v>2266.3580000000002</v>
      </c>
      <c r="D6" s="1">
        <v>2024.0840000000001</v>
      </c>
    </row>
    <row r="7" spans="1:4" x14ac:dyDescent="0.35">
      <c r="A7" s="1">
        <v>892.03700000000003</v>
      </c>
      <c r="B7" s="1">
        <v>906.89800000000002</v>
      </c>
      <c r="C7" s="1">
        <v>2138.2060000000001</v>
      </c>
      <c r="D7" s="1">
        <v>2312.712</v>
      </c>
    </row>
    <row r="8" spans="1:4" x14ac:dyDescent="0.35">
      <c r="A8" s="1">
        <v>574.048</v>
      </c>
      <c r="B8" s="1">
        <v>573.06399999999996</v>
      </c>
      <c r="C8" s="1">
        <v>2723.6579999999999</v>
      </c>
      <c r="D8" s="1">
        <v>1492.008</v>
      </c>
    </row>
    <row r="9" spans="1:4" x14ac:dyDescent="0.35">
      <c r="A9" s="1">
        <v>600.03099999999995</v>
      </c>
      <c r="B9" s="1">
        <v>765.96299999999997</v>
      </c>
      <c r="C9" s="1">
        <v>2149.64</v>
      </c>
      <c r="D9" s="1">
        <v>1922.9280000000001</v>
      </c>
    </row>
    <row r="10" spans="1:4" x14ac:dyDescent="0.35">
      <c r="A10" s="1">
        <v>889.87099999999998</v>
      </c>
      <c r="B10" s="1">
        <v>697.46400000000006</v>
      </c>
      <c r="C10" s="1">
        <v>2877.91</v>
      </c>
      <c r="D10" s="1">
        <v>2278.1320000000001</v>
      </c>
    </row>
    <row r="11" spans="1:4" x14ac:dyDescent="0.35">
      <c r="A11" s="1">
        <v>589.077</v>
      </c>
      <c r="B11" s="1">
        <v>598.91800000000001</v>
      </c>
      <c r="C11" s="1">
        <v>2746.2040000000002</v>
      </c>
      <c r="D11" s="1">
        <v>1916.3720000000001</v>
      </c>
    </row>
    <row r="12" spans="1:4" x14ac:dyDescent="0.35">
      <c r="A12" s="1">
        <v>619.48500000000001</v>
      </c>
      <c r="B12" s="1">
        <v>570.64300000000003</v>
      </c>
      <c r="C12" s="1">
        <v>2104.6640000000002</v>
      </c>
      <c r="D12" s="1">
        <v>1433.32</v>
      </c>
    </row>
    <row r="13" spans="1:4" x14ac:dyDescent="0.35">
      <c r="C13" s="1">
        <v>2387.9059999999999</v>
      </c>
      <c r="D13" s="1">
        <v>1750.992</v>
      </c>
    </row>
    <row r="14" spans="1:4" x14ac:dyDescent="0.35">
      <c r="C14" s="1">
        <v>2371.0079999999998</v>
      </c>
      <c r="D14" s="1">
        <v>1437.7539999999999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E3DCC-8791-994F-B032-A000B64CD467}">
  <sheetPr codeName="Sheet20"/>
  <dimension ref="A1:D14"/>
  <sheetViews>
    <sheetView workbookViewId="0">
      <selection activeCell="I18" sqref="I18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89</v>
      </c>
    </row>
    <row r="2" spans="1:4" x14ac:dyDescent="0.35">
      <c r="A2" s="40" t="s">
        <v>0</v>
      </c>
      <c r="B2" s="40"/>
      <c r="C2" s="40" t="s">
        <v>12</v>
      </c>
      <c r="D2" s="40"/>
    </row>
    <row r="3" spans="1:4" x14ac:dyDescent="0.35">
      <c r="A3" s="2" t="s">
        <v>2</v>
      </c>
      <c r="B3" s="2" t="s">
        <v>16</v>
      </c>
      <c r="C3" s="2" t="s">
        <v>2</v>
      </c>
      <c r="D3" s="2" t="s">
        <v>16</v>
      </c>
    </row>
    <row r="4" spans="1:4" x14ac:dyDescent="0.35">
      <c r="A4" s="1">
        <v>9</v>
      </c>
      <c r="B4" s="1">
        <v>11</v>
      </c>
      <c r="C4" s="1">
        <v>42</v>
      </c>
      <c r="D4" s="1">
        <v>33</v>
      </c>
    </row>
    <row r="5" spans="1:4" x14ac:dyDescent="0.35">
      <c r="A5" s="1">
        <v>4</v>
      </c>
      <c r="B5" s="1">
        <v>8</v>
      </c>
      <c r="C5" s="1">
        <v>21</v>
      </c>
      <c r="D5" s="1">
        <v>50</v>
      </c>
    </row>
    <row r="6" spans="1:4" x14ac:dyDescent="0.35">
      <c r="A6" s="1">
        <v>16</v>
      </c>
      <c r="B6" s="1">
        <v>9</v>
      </c>
      <c r="C6" s="1">
        <v>43</v>
      </c>
      <c r="D6" s="1">
        <v>17</v>
      </c>
    </row>
    <row r="7" spans="1:4" x14ac:dyDescent="0.35">
      <c r="A7" s="1">
        <v>4</v>
      </c>
      <c r="B7" s="1">
        <v>12</v>
      </c>
      <c r="C7" s="1">
        <v>48</v>
      </c>
      <c r="D7" s="1">
        <v>28</v>
      </c>
    </row>
    <row r="8" spans="1:4" x14ac:dyDescent="0.35">
      <c r="A8" s="1">
        <v>5</v>
      </c>
      <c r="B8" s="1">
        <v>13</v>
      </c>
      <c r="C8" s="1">
        <v>32</v>
      </c>
      <c r="D8" s="1">
        <v>35</v>
      </c>
    </row>
    <row r="9" spans="1:4" x14ac:dyDescent="0.35">
      <c r="A9" s="1">
        <v>15</v>
      </c>
      <c r="B9" s="1">
        <v>16</v>
      </c>
      <c r="C9" s="1">
        <v>41</v>
      </c>
      <c r="D9" s="1">
        <v>26</v>
      </c>
    </row>
    <row r="10" spans="1:4" x14ac:dyDescent="0.35">
      <c r="A10" s="1">
        <v>11</v>
      </c>
      <c r="B10" s="1">
        <v>10</v>
      </c>
      <c r="C10" s="1">
        <v>30</v>
      </c>
      <c r="D10" s="1">
        <v>17</v>
      </c>
    </row>
    <row r="11" spans="1:4" x14ac:dyDescent="0.35">
      <c r="A11" s="1">
        <v>10</v>
      </c>
      <c r="B11" s="1">
        <v>10</v>
      </c>
      <c r="C11" s="1">
        <v>29</v>
      </c>
      <c r="D11" s="1">
        <v>30</v>
      </c>
    </row>
    <row r="12" spans="1:4" x14ac:dyDescent="0.35">
      <c r="A12" s="1">
        <v>6</v>
      </c>
      <c r="B12" s="1">
        <v>9</v>
      </c>
      <c r="C12" s="1">
        <v>28</v>
      </c>
      <c r="D12" s="1">
        <v>22</v>
      </c>
    </row>
    <row r="13" spans="1:4" x14ac:dyDescent="0.35">
      <c r="C13" s="1">
        <v>34</v>
      </c>
      <c r="D13" s="1">
        <v>23</v>
      </c>
    </row>
    <row r="14" spans="1:4" x14ac:dyDescent="0.35">
      <c r="C14" s="1">
        <v>41</v>
      </c>
      <c r="D14" s="1">
        <v>17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47D95-6FE1-454A-96D9-5CF159DF5CEC}">
  <dimension ref="A1:E8"/>
  <sheetViews>
    <sheetView workbookViewId="0">
      <selection activeCell="G13" sqref="G13"/>
    </sheetView>
  </sheetViews>
  <sheetFormatPr defaultColWidth="8.84375" defaultRowHeight="15.5" x14ac:dyDescent="0.35"/>
  <cols>
    <col min="1" max="16384" width="8.84375" style="1"/>
  </cols>
  <sheetData>
    <row r="1" spans="1:5" x14ac:dyDescent="0.35">
      <c r="A1" s="1" t="s">
        <v>41</v>
      </c>
    </row>
    <row r="2" spans="1:5" x14ac:dyDescent="0.35">
      <c r="B2" s="40" t="s">
        <v>120</v>
      </c>
      <c r="C2" s="40"/>
      <c r="D2" s="40"/>
      <c r="E2" s="40"/>
    </row>
    <row r="3" spans="1:5" x14ac:dyDescent="0.35">
      <c r="A3" s="1" t="s">
        <v>48</v>
      </c>
      <c r="B3" s="1" t="s">
        <v>44</v>
      </c>
      <c r="C3" s="1" t="s">
        <v>45</v>
      </c>
      <c r="D3" s="1" t="s">
        <v>46</v>
      </c>
      <c r="E3" s="1" t="s">
        <v>47</v>
      </c>
    </row>
    <row r="4" spans="1:5" x14ac:dyDescent="0.35">
      <c r="A4" s="1">
        <v>0.51</v>
      </c>
      <c r="B4" s="1">
        <v>21.05</v>
      </c>
      <c r="C4" s="1">
        <v>39.93</v>
      </c>
      <c r="D4" s="1">
        <v>24.7</v>
      </c>
      <c r="E4" s="1">
        <v>28.05</v>
      </c>
    </row>
    <row r="5" spans="1:5" x14ac:dyDescent="0.35">
      <c r="A5" s="1">
        <v>1.54</v>
      </c>
      <c r="B5" s="1">
        <v>13.97</v>
      </c>
      <c r="C5" s="1">
        <v>22.73</v>
      </c>
      <c r="D5" s="1">
        <v>34.229999999999997</v>
      </c>
      <c r="E5" s="1">
        <v>39.36</v>
      </c>
    </row>
    <row r="6" spans="1:5" x14ac:dyDescent="0.35">
      <c r="A6" s="1">
        <v>1.35</v>
      </c>
      <c r="B6" s="1">
        <v>14.97</v>
      </c>
      <c r="C6" s="1">
        <v>21.25</v>
      </c>
      <c r="D6" s="1">
        <v>30.66</v>
      </c>
      <c r="E6" s="1">
        <v>36.72</v>
      </c>
    </row>
    <row r="7" spans="1:5" x14ac:dyDescent="0.35">
      <c r="A7" s="1">
        <v>0.68</v>
      </c>
      <c r="B7" s="1">
        <v>14.26</v>
      </c>
      <c r="C7" s="1">
        <v>31.86</v>
      </c>
      <c r="D7" s="1">
        <v>17.579999999999998</v>
      </c>
      <c r="E7" s="1">
        <v>40.020000000000003</v>
      </c>
    </row>
    <row r="8" spans="1:5" x14ac:dyDescent="0.35">
      <c r="A8" s="1">
        <v>0.66</v>
      </c>
      <c r="B8" s="1">
        <v>11.09</v>
      </c>
      <c r="C8" s="1">
        <v>21.45</v>
      </c>
      <c r="D8" s="1">
        <v>37.11</v>
      </c>
      <c r="E8" s="1">
        <v>39.14</v>
      </c>
    </row>
  </sheetData>
  <mergeCells count="1">
    <mergeCell ref="B2:E2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1CC02-45F8-4140-AA1C-F1D7A3170B48}">
  <sheetPr codeName="Sheet21"/>
  <dimension ref="A1:D14"/>
  <sheetViews>
    <sheetView workbookViewId="0">
      <selection activeCell="G15" sqref="G15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03</v>
      </c>
    </row>
    <row r="2" spans="1:4" x14ac:dyDescent="0.35">
      <c r="A2" s="40" t="s">
        <v>0</v>
      </c>
      <c r="B2" s="40"/>
      <c r="C2" s="40" t="s">
        <v>12</v>
      </c>
      <c r="D2" s="40"/>
    </row>
    <row r="3" spans="1:4" x14ac:dyDescent="0.35">
      <c r="A3" s="2" t="s">
        <v>2</v>
      </c>
      <c r="B3" s="2" t="s">
        <v>16</v>
      </c>
      <c r="C3" s="2" t="s">
        <v>2</v>
      </c>
      <c r="D3" s="2" t="s">
        <v>16</v>
      </c>
    </row>
    <row r="4" spans="1:4" x14ac:dyDescent="0.35">
      <c r="A4" s="1">
        <v>7.4</v>
      </c>
      <c r="B4" s="1">
        <v>7.2</v>
      </c>
      <c r="C4" s="1">
        <v>28.6</v>
      </c>
      <c r="D4" s="1">
        <v>16.8</v>
      </c>
    </row>
    <row r="5" spans="1:4" x14ac:dyDescent="0.35">
      <c r="A5" s="1">
        <v>9.4</v>
      </c>
      <c r="B5" s="1">
        <v>7.2</v>
      </c>
      <c r="C5" s="1">
        <v>22.5</v>
      </c>
      <c r="D5" s="1">
        <v>29.5</v>
      </c>
    </row>
    <row r="6" spans="1:4" x14ac:dyDescent="0.35">
      <c r="A6" s="1">
        <v>9.1</v>
      </c>
      <c r="B6" s="1">
        <v>8.1999999999999993</v>
      </c>
      <c r="C6" s="1">
        <v>14.7</v>
      </c>
      <c r="D6" s="1">
        <v>29.1</v>
      </c>
    </row>
    <row r="7" spans="1:4" x14ac:dyDescent="0.35">
      <c r="A7" s="1">
        <v>9.1999999999999993</v>
      </c>
      <c r="B7" s="1">
        <v>9.6</v>
      </c>
      <c r="C7" s="1">
        <v>23.7</v>
      </c>
      <c r="D7" s="1">
        <v>11.1</v>
      </c>
    </row>
    <row r="8" spans="1:4" x14ac:dyDescent="0.35">
      <c r="A8" s="1">
        <v>7.4</v>
      </c>
      <c r="B8" s="1">
        <v>8</v>
      </c>
      <c r="C8" s="1">
        <v>25.4</v>
      </c>
      <c r="D8" s="1">
        <v>18.600000000000001</v>
      </c>
    </row>
    <row r="9" spans="1:4" x14ac:dyDescent="0.35">
      <c r="A9" s="1">
        <v>8</v>
      </c>
      <c r="B9" s="1">
        <v>8.5</v>
      </c>
      <c r="C9" s="1">
        <v>24</v>
      </c>
      <c r="D9" s="1">
        <v>18.2</v>
      </c>
    </row>
    <row r="10" spans="1:4" x14ac:dyDescent="0.35">
      <c r="A10" s="1">
        <v>9</v>
      </c>
      <c r="B10" s="1">
        <v>7.1</v>
      </c>
      <c r="C10" s="1">
        <v>19.3</v>
      </c>
      <c r="D10" s="1">
        <v>17.5</v>
      </c>
    </row>
    <row r="11" spans="1:4" x14ac:dyDescent="0.35">
      <c r="A11" s="1">
        <v>6.6</v>
      </c>
      <c r="B11" s="1">
        <v>8</v>
      </c>
      <c r="C11" s="1">
        <v>19.5</v>
      </c>
      <c r="D11" s="1">
        <v>7.4</v>
      </c>
    </row>
    <row r="12" spans="1:4" x14ac:dyDescent="0.35">
      <c r="A12" s="1">
        <v>8</v>
      </c>
      <c r="B12" s="1">
        <v>7.4</v>
      </c>
      <c r="C12" s="1">
        <v>32.4</v>
      </c>
      <c r="D12" s="1">
        <v>8</v>
      </c>
    </row>
    <row r="13" spans="1:4" x14ac:dyDescent="0.35">
      <c r="C13" s="1">
        <v>19.8</v>
      </c>
      <c r="D13" s="1">
        <v>9.1999999999999993</v>
      </c>
    </row>
    <row r="14" spans="1:4" x14ac:dyDescent="0.35">
      <c r="C14" s="1">
        <v>33.9</v>
      </c>
      <c r="D14" s="1">
        <v>15.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5796C-FDE2-EE42-B7E4-A330ED25DC73}">
  <sheetPr codeName="Sheet22"/>
  <dimension ref="A1:D14"/>
  <sheetViews>
    <sheetView workbookViewId="0">
      <selection activeCell="C4" sqref="C4:C14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4</v>
      </c>
    </row>
    <row r="2" spans="1:4" x14ac:dyDescent="0.35">
      <c r="A2" s="40" t="s">
        <v>0</v>
      </c>
      <c r="B2" s="40"/>
      <c r="C2" s="40" t="s">
        <v>12</v>
      </c>
      <c r="D2" s="40"/>
    </row>
    <row r="3" spans="1:4" x14ac:dyDescent="0.35">
      <c r="A3" s="2" t="s">
        <v>2</v>
      </c>
      <c r="B3" s="2" t="s">
        <v>16</v>
      </c>
      <c r="C3" s="2" t="s">
        <v>2</v>
      </c>
      <c r="D3" s="2" t="s">
        <v>16</v>
      </c>
    </row>
    <row r="4" spans="1:4" x14ac:dyDescent="0.35">
      <c r="A4" s="1">
        <v>0.48199999999999998</v>
      </c>
      <c r="B4" s="1">
        <v>0.3095</v>
      </c>
      <c r="C4" s="1">
        <v>6.8710000000000004</v>
      </c>
      <c r="D4" s="1">
        <v>1.7629999999999999</v>
      </c>
    </row>
    <row r="5" spans="1:4" x14ac:dyDescent="0.35">
      <c r="A5" s="1">
        <v>0.26</v>
      </c>
      <c r="B5" s="1">
        <v>0.29899999999999999</v>
      </c>
      <c r="C5" s="1">
        <v>8.6140000000000008</v>
      </c>
      <c r="D5" s="1">
        <v>3.3919999999999999</v>
      </c>
    </row>
    <row r="6" spans="1:4" x14ac:dyDescent="0.35">
      <c r="A6" s="1">
        <v>0.39300000000000002</v>
      </c>
      <c r="B6" s="1">
        <v>0.44800000000000001</v>
      </c>
      <c r="C6" s="1">
        <v>8.7360000000000007</v>
      </c>
      <c r="D6" s="1">
        <v>2.5790000000000002</v>
      </c>
    </row>
    <row r="7" spans="1:4" x14ac:dyDescent="0.35">
      <c r="A7" s="1">
        <v>3.2800000000000003E-2</v>
      </c>
      <c r="B7" s="1">
        <v>0.3196</v>
      </c>
      <c r="C7" s="1">
        <v>14.702999999999999</v>
      </c>
      <c r="D7" s="1">
        <v>5.2080000000000002</v>
      </c>
    </row>
    <row r="8" spans="1:4" x14ac:dyDescent="0.35">
      <c r="A8" s="1">
        <v>0.2505</v>
      </c>
      <c r="B8" s="1">
        <v>0.1103</v>
      </c>
      <c r="C8" s="1">
        <v>13.06</v>
      </c>
      <c r="D8" s="1">
        <v>4.1040000000000001</v>
      </c>
    </row>
    <row r="9" spans="1:4" x14ac:dyDescent="0.35">
      <c r="A9" s="1">
        <v>0.28000000000000003</v>
      </c>
      <c r="B9" s="1">
        <v>8.5999999999999993E-2</v>
      </c>
      <c r="C9" s="1">
        <v>5.53</v>
      </c>
      <c r="D9" s="1">
        <v>3.8025000000000002</v>
      </c>
    </row>
    <row r="10" spans="1:4" x14ac:dyDescent="0.35">
      <c r="A10" s="1">
        <v>0.14230000000000001</v>
      </c>
      <c r="B10" s="1">
        <v>4.1500000000000002E-2</v>
      </c>
      <c r="C10" s="1">
        <v>7.35</v>
      </c>
      <c r="D10" s="1">
        <v>3.3340000000000001</v>
      </c>
    </row>
    <row r="11" spans="1:4" x14ac:dyDescent="0.35">
      <c r="A11" s="1">
        <v>0.19750000000000001</v>
      </c>
      <c r="B11" s="1">
        <v>0.10100000000000001</v>
      </c>
      <c r="C11" s="1">
        <v>12.04</v>
      </c>
      <c r="D11" s="1">
        <v>4.8179999999999996</v>
      </c>
    </row>
    <row r="12" spans="1:4" x14ac:dyDescent="0.35">
      <c r="A12" s="1">
        <v>9.2999999999999999E-2</v>
      </c>
      <c r="B12" s="1">
        <v>0.214</v>
      </c>
      <c r="C12" s="1">
        <v>8.7710000000000008</v>
      </c>
      <c r="D12" s="1">
        <v>7.5049999999999999</v>
      </c>
    </row>
    <row r="13" spans="1:4" x14ac:dyDescent="0.35">
      <c r="C13" s="1">
        <v>5.37</v>
      </c>
      <c r="D13" s="1">
        <v>6.2649999999999997</v>
      </c>
    </row>
    <row r="14" spans="1:4" x14ac:dyDescent="0.35">
      <c r="C14" s="1">
        <v>5.89</v>
      </c>
      <c r="D14" s="1">
        <v>7.7439999999999998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981A7-EB16-B248-9B7D-9401AC2577AB}">
  <dimension ref="A1:D9"/>
  <sheetViews>
    <sheetView zoomScaleNormal="100" workbookViewId="0">
      <selection activeCell="K17" sqref="K17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55</v>
      </c>
    </row>
    <row r="2" spans="1:4" x14ac:dyDescent="0.35">
      <c r="A2" s="40" t="s">
        <v>128</v>
      </c>
      <c r="B2" s="40"/>
      <c r="C2" s="40" t="s">
        <v>116</v>
      </c>
      <c r="D2" s="40"/>
    </row>
    <row r="3" spans="1:4" x14ac:dyDescent="0.35">
      <c r="A3" s="1" t="s">
        <v>56</v>
      </c>
      <c r="B3" s="1" t="s">
        <v>57</v>
      </c>
      <c r="C3" s="1" t="s">
        <v>56</v>
      </c>
      <c r="D3" s="1" t="s">
        <v>57</v>
      </c>
    </row>
    <row r="4" spans="1:4" x14ac:dyDescent="0.35">
      <c r="A4" s="1">
        <v>0.84626037300000001</v>
      </c>
      <c r="B4" s="1">
        <v>0.81914301599999995</v>
      </c>
      <c r="C4" s="1">
        <v>1.610742938</v>
      </c>
      <c r="D4" s="1">
        <v>1.0754926970000001</v>
      </c>
    </row>
    <row r="5" spans="1:4" x14ac:dyDescent="0.35">
      <c r="A5" s="1">
        <v>1.462554774</v>
      </c>
      <c r="B5" s="1">
        <v>0.47311167100000001</v>
      </c>
      <c r="C5" s="1">
        <v>1.9926305150000001</v>
      </c>
      <c r="D5" s="1">
        <v>0.72557054700000001</v>
      </c>
    </row>
    <row r="6" spans="1:4" x14ac:dyDescent="0.35">
      <c r="A6" s="1">
        <v>1.3741133139999999</v>
      </c>
      <c r="B6" s="1">
        <v>0.706767284</v>
      </c>
      <c r="C6" s="1">
        <v>1.731162879</v>
      </c>
      <c r="D6" s="1">
        <v>1.0785614459999999</v>
      </c>
    </row>
    <row r="7" spans="1:4" x14ac:dyDescent="0.35">
      <c r="A7" s="1">
        <v>0.936626293</v>
      </c>
      <c r="B7" s="1">
        <v>0.87674687200000001</v>
      </c>
      <c r="C7" s="1">
        <v>0.88561341599999999</v>
      </c>
      <c r="D7" s="1">
        <v>1.1168086129999999</v>
      </c>
    </row>
    <row r="8" spans="1:4" x14ac:dyDescent="0.35">
      <c r="A8" s="1">
        <v>1.1288129579999999</v>
      </c>
      <c r="B8" s="1">
        <v>0.25916050200000001</v>
      </c>
      <c r="C8" s="1">
        <v>1.759763301</v>
      </c>
      <c r="D8" s="1">
        <v>0.77357535899999996</v>
      </c>
    </row>
    <row r="9" spans="1:4" x14ac:dyDescent="0.35">
      <c r="A9" s="1">
        <v>1.266850619</v>
      </c>
      <c r="B9" s="1">
        <v>0.29157360500000001</v>
      </c>
      <c r="C9" s="1">
        <v>1.4638458459999999</v>
      </c>
      <c r="D9" s="1">
        <v>0.78744706399999997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C40B8-B4D0-A346-A270-60F9B447BB95}">
  <sheetPr codeName="Sheet23"/>
  <dimension ref="A1:H13"/>
  <sheetViews>
    <sheetView workbookViewId="0">
      <selection activeCell="E17" sqref="E17"/>
    </sheetView>
  </sheetViews>
  <sheetFormatPr defaultColWidth="10.84375" defaultRowHeight="15.5" x14ac:dyDescent="0.35"/>
  <cols>
    <col min="1" max="16384" width="10.84375" style="1"/>
  </cols>
  <sheetData>
    <row r="1" spans="1:8" x14ac:dyDescent="0.35">
      <c r="A1" s="1" t="s">
        <v>124</v>
      </c>
    </row>
    <row r="2" spans="1:8" x14ac:dyDescent="0.35">
      <c r="A2" s="40" t="s">
        <v>0</v>
      </c>
      <c r="B2" s="40"/>
      <c r="C2" s="40" t="s">
        <v>12</v>
      </c>
      <c r="D2" s="40"/>
    </row>
    <row r="3" spans="1:8" x14ac:dyDescent="0.35">
      <c r="A3" s="2" t="s">
        <v>2</v>
      </c>
      <c r="B3" s="2" t="s">
        <v>16</v>
      </c>
      <c r="C3" s="2" t="s">
        <v>2</v>
      </c>
      <c r="D3" s="2" t="s">
        <v>16</v>
      </c>
    </row>
    <row r="4" spans="1:8" x14ac:dyDescent="0.35">
      <c r="A4" s="1">
        <v>0.51</v>
      </c>
      <c r="B4" s="1">
        <v>2.0099999999999998</v>
      </c>
      <c r="C4" s="1">
        <v>8.94</v>
      </c>
      <c r="D4" s="1">
        <v>3.55</v>
      </c>
      <c r="E4" s="32"/>
      <c r="F4" s="32"/>
      <c r="G4" s="32"/>
      <c r="H4" s="32"/>
    </row>
    <row r="5" spans="1:8" x14ac:dyDescent="0.35">
      <c r="A5" s="1">
        <v>0.98</v>
      </c>
      <c r="B5" s="1">
        <v>1.1499999999999999</v>
      </c>
      <c r="C5" s="1">
        <v>4.87</v>
      </c>
      <c r="D5" s="1">
        <v>2.38</v>
      </c>
      <c r="E5" s="32"/>
      <c r="F5" s="32"/>
      <c r="G5" s="32"/>
      <c r="H5" s="32"/>
    </row>
    <row r="6" spans="1:8" x14ac:dyDescent="0.35">
      <c r="A6" s="1">
        <v>2.15</v>
      </c>
      <c r="B6" s="1">
        <v>1.04</v>
      </c>
      <c r="C6" s="1">
        <v>12.68</v>
      </c>
      <c r="D6" s="1">
        <v>2.13</v>
      </c>
      <c r="E6" s="32"/>
      <c r="F6" s="32"/>
      <c r="G6" s="32"/>
      <c r="H6" s="32"/>
    </row>
    <row r="7" spans="1:8" x14ac:dyDescent="0.35">
      <c r="A7" s="1">
        <v>1.1200000000000001</v>
      </c>
      <c r="B7" s="1">
        <v>0.32</v>
      </c>
      <c r="C7" s="1">
        <v>4.8099999999999996</v>
      </c>
      <c r="D7" s="1">
        <v>3.52</v>
      </c>
      <c r="E7" s="32"/>
      <c r="F7" s="32"/>
      <c r="G7" s="32"/>
      <c r="H7" s="32"/>
    </row>
    <row r="8" spans="1:8" x14ac:dyDescent="0.35">
      <c r="A8" s="1">
        <v>1.75</v>
      </c>
      <c r="B8" s="1">
        <v>1</v>
      </c>
      <c r="C8" s="1">
        <v>8.9</v>
      </c>
      <c r="D8" s="1">
        <v>1.89</v>
      </c>
      <c r="E8" s="32"/>
      <c r="F8" s="32"/>
      <c r="G8" s="32"/>
      <c r="H8" s="32"/>
    </row>
    <row r="9" spans="1:8" x14ac:dyDescent="0.35">
      <c r="A9" s="1">
        <v>3.2</v>
      </c>
      <c r="B9" s="1">
        <v>2.65</v>
      </c>
      <c r="C9" s="1">
        <v>5.3</v>
      </c>
      <c r="D9" s="1">
        <v>3.27</v>
      </c>
      <c r="E9" s="32"/>
      <c r="F9" s="32"/>
      <c r="G9" s="32"/>
      <c r="H9" s="32"/>
    </row>
    <row r="10" spans="1:8" x14ac:dyDescent="0.35">
      <c r="A10" s="1">
        <v>2.0499999999999998</v>
      </c>
      <c r="B10" s="1">
        <v>2.57</v>
      </c>
      <c r="C10" s="1">
        <v>6.87</v>
      </c>
      <c r="D10" s="1">
        <v>2.81</v>
      </c>
      <c r="E10" s="32"/>
      <c r="F10" s="32"/>
      <c r="G10" s="32"/>
      <c r="H10" s="32"/>
    </row>
    <row r="11" spans="1:8" x14ac:dyDescent="0.35">
      <c r="C11" s="1">
        <v>11.52</v>
      </c>
      <c r="D11" s="1">
        <v>3.96</v>
      </c>
      <c r="E11" s="32"/>
      <c r="F11" s="32"/>
      <c r="G11" s="32"/>
      <c r="H11" s="32"/>
    </row>
    <row r="12" spans="1:8" x14ac:dyDescent="0.35">
      <c r="D12" s="1">
        <v>3.4</v>
      </c>
      <c r="E12" s="32"/>
      <c r="F12" s="32"/>
      <c r="G12" s="32"/>
      <c r="H12" s="32"/>
    </row>
    <row r="13" spans="1:8" x14ac:dyDescent="0.35">
      <c r="D13" s="1">
        <v>2.2400000000000002</v>
      </c>
      <c r="E13" s="32"/>
      <c r="F13" s="32"/>
      <c r="G13" s="32"/>
      <c r="H13" s="32"/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B016A-429F-DD49-BEE6-65ADCB70CBCC}">
  <sheetPr codeName="Sheet24"/>
  <dimension ref="A1:H13"/>
  <sheetViews>
    <sheetView workbookViewId="0">
      <selection activeCell="E3" sqref="E3:H14"/>
    </sheetView>
  </sheetViews>
  <sheetFormatPr defaultColWidth="10.84375" defaultRowHeight="15.5" x14ac:dyDescent="0.35"/>
  <cols>
    <col min="1" max="16384" width="10.84375" style="1"/>
  </cols>
  <sheetData>
    <row r="1" spans="1:8" x14ac:dyDescent="0.35">
      <c r="A1" s="11" t="s">
        <v>123</v>
      </c>
      <c r="B1" s="11"/>
      <c r="C1" s="11"/>
      <c r="D1" s="11"/>
    </row>
    <row r="2" spans="1:8" x14ac:dyDescent="0.35">
      <c r="A2" s="41" t="s">
        <v>24</v>
      </c>
      <c r="B2" s="41"/>
      <c r="C2" s="41" t="s">
        <v>25</v>
      </c>
      <c r="D2" s="41"/>
    </row>
    <row r="3" spans="1:8" x14ac:dyDescent="0.35">
      <c r="A3" s="12" t="s">
        <v>26</v>
      </c>
      <c r="B3" s="12" t="s">
        <v>28</v>
      </c>
      <c r="C3" s="12" t="s">
        <v>26</v>
      </c>
      <c r="D3" s="12" t="s">
        <v>28</v>
      </c>
    </row>
    <row r="4" spans="1:8" x14ac:dyDescent="0.35">
      <c r="A4" s="1">
        <v>1.04</v>
      </c>
      <c r="B4" s="1">
        <v>0.51</v>
      </c>
      <c r="C4" s="1">
        <v>8.08</v>
      </c>
      <c r="D4" s="1">
        <v>5.6</v>
      </c>
      <c r="E4" s="32"/>
      <c r="F4" s="32"/>
      <c r="G4" s="32"/>
      <c r="H4" s="32"/>
    </row>
    <row r="5" spans="1:8" x14ac:dyDescent="0.35">
      <c r="A5" s="1">
        <v>1.41</v>
      </c>
      <c r="B5" s="1">
        <v>0.66</v>
      </c>
      <c r="C5" s="1">
        <v>8.15</v>
      </c>
      <c r="D5" s="1">
        <v>3.87</v>
      </c>
      <c r="E5" s="32"/>
      <c r="F5" s="32"/>
      <c r="G5" s="32"/>
      <c r="H5" s="32"/>
    </row>
    <row r="6" spans="1:8" x14ac:dyDescent="0.35">
      <c r="A6" s="1">
        <v>1.36</v>
      </c>
      <c r="B6" s="1">
        <v>0.9</v>
      </c>
      <c r="C6" s="1">
        <v>7.78</v>
      </c>
      <c r="D6" s="1">
        <v>6.82</v>
      </c>
      <c r="E6" s="32"/>
      <c r="F6" s="32"/>
      <c r="G6" s="32"/>
      <c r="H6" s="32"/>
    </row>
    <row r="7" spans="1:8" x14ac:dyDescent="0.35">
      <c r="A7" s="1">
        <v>0.76</v>
      </c>
      <c r="B7" s="1">
        <v>1.31</v>
      </c>
      <c r="C7" s="1">
        <v>10.69</v>
      </c>
      <c r="D7" s="1">
        <v>8.1999999999999993</v>
      </c>
      <c r="E7" s="32"/>
      <c r="F7" s="32"/>
      <c r="G7" s="32"/>
      <c r="H7" s="32"/>
    </row>
    <row r="8" spans="1:8" x14ac:dyDescent="0.35">
      <c r="A8" s="1">
        <v>0.74</v>
      </c>
      <c r="B8" s="1">
        <v>1.26</v>
      </c>
      <c r="C8" s="1">
        <v>12.61</v>
      </c>
      <c r="D8" s="1">
        <v>6.24</v>
      </c>
      <c r="E8" s="32"/>
      <c r="F8" s="32"/>
      <c r="G8" s="32"/>
      <c r="H8" s="32"/>
    </row>
    <row r="9" spans="1:8" x14ac:dyDescent="0.35">
      <c r="A9" s="1">
        <v>0.88</v>
      </c>
      <c r="B9" s="1">
        <v>0.73</v>
      </c>
      <c r="C9" s="1">
        <v>10.84</v>
      </c>
      <c r="D9" s="1">
        <v>4.4000000000000004</v>
      </c>
      <c r="E9" s="32"/>
      <c r="F9" s="32"/>
      <c r="G9" s="32"/>
      <c r="H9" s="32"/>
    </row>
    <row r="10" spans="1:8" x14ac:dyDescent="0.35">
      <c r="C10" s="1">
        <v>4.66</v>
      </c>
      <c r="D10" s="1">
        <v>6.51</v>
      </c>
      <c r="E10" s="32"/>
      <c r="F10" s="32"/>
      <c r="G10" s="32"/>
      <c r="H10" s="32"/>
    </row>
    <row r="11" spans="1:8" x14ac:dyDescent="0.35">
      <c r="C11" s="1">
        <v>4.7</v>
      </c>
      <c r="D11" s="1">
        <v>2.2799999999999998</v>
      </c>
      <c r="E11" s="32"/>
      <c r="F11" s="32"/>
      <c r="G11" s="32"/>
      <c r="H11" s="32"/>
    </row>
    <row r="12" spans="1:8" x14ac:dyDescent="0.35">
      <c r="C12" s="1">
        <v>6.62</v>
      </c>
      <c r="D12" s="1">
        <v>3.93</v>
      </c>
      <c r="E12" s="32"/>
      <c r="F12" s="32"/>
      <c r="G12" s="32"/>
      <c r="H12" s="32"/>
    </row>
    <row r="13" spans="1:8" x14ac:dyDescent="0.35">
      <c r="D13" s="1">
        <v>4.04</v>
      </c>
      <c r="E13" s="32"/>
      <c r="F13" s="32"/>
      <c r="G13" s="32"/>
      <c r="H13" s="32"/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7DF64-0265-4D43-98DC-0D95B7BD78FD}">
  <sheetPr codeName="Sheet25"/>
  <dimension ref="A1:H14"/>
  <sheetViews>
    <sheetView zoomScaleNormal="100" workbookViewId="0">
      <selection activeCell="E4" sqref="E4:H14"/>
    </sheetView>
  </sheetViews>
  <sheetFormatPr defaultColWidth="10.84375" defaultRowHeight="15.5" x14ac:dyDescent="0.35"/>
  <cols>
    <col min="1" max="16384" width="10.84375" style="1"/>
  </cols>
  <sheetData>
    <row r="1" spans="1:8" x14ac:dyDescent="0.35">
      <c r="A1" s="1" t="s">
        <v>109</v>
      </c>
    </row>
    <row r="2" spans="1:8" x14ac:dyDescent="0.35">
      <c r="A2" s="40" t="s">
        <v>0</v>
      </c>
      <c r="B2" s="40"/>
      <c r="C2" s="40" t="s">
        <v>12</v>
      </c>
      <c r="D2" s="40"/>
    </row>
    <row r="3" spans="1:8" x14ac:dyDescent="0.35">
      <c r="A3" s="2" t="s">
        <v>2</v>
      </c>
      <c r="B3" s="2" t="s">
        <v>16</v>
      </c>
      <c r="C3" s="2" t="s">
        <v>2</v>
      </c>
      <c r="D3" s="2" t="s">
        <v>16</v>
      </c>
    </row>
    <row r="4" spans="1:8" x14ac:dyDescent="0.35">
      <c r="A4" s="1">
        <v>100</v>
      </c>
      <c r="B4" s="1">
        <v>170</v>
      </c>
      <c r="C4" s="1">
        <v>926</v>
      </c>
      <c r="D4" s="1">
        <v>455</v>
      </c>
      <c r="E4" s="32"/>
      <c r="F4" s="32"/>
      <c r="G4" s="32"/>
      <c r="H4" s="32"/>
    </row>
    <row r="5" spans="1:8" x14ac:dyDescent="0.35">
      <c r="A5" s="1">
        <v>90</v>
      </c>
      <c r="B5" s="1">
        <v>75</v>
      </c>
      <c r="C5" s="1">
        <v>825</v>
      </c>
      <c r="D5" s="1">
        <v>490</v>
      </c>
      <c r="E5" s="32"/>
      <c r="F5" s="32"/>
      <c r="G5" s="32"/>
      <c r="H5" s="32"/>
    </row>
    <row r="6" spans="1:8" x14ac:dyDescent="0.35">
      <c r="A6" s="1">
        <v>60</v>
      </c>
      <c r="B6" s="1">
        <v>130</v>
      </c>
      <c r="C6" s="1">
        <v>920</v>
      </c>
      <c r="D6" s="1">
        <v>434</v>
      </c>
      <c r="E6" s="32"/>
      <c r="F6" s="32"/>
      <c r="G6" s="32"/>
      <c r="H6" s="32"/>
    </row>
    <row r="7" spans="1:8" x14ac:dyDescent="0.35">
      <c r="A7" s="1">
        <v>150</v>
      </c>
      <c r="B7" s="1">
        <v>140</v>
      </c>
      <c r="C7" s="1">
        <v>773</v>
      </c>
      <c r="D7" s="1">
        <v>475</v>
      </c>
      <c r="E7" s="32"/>
      <c r="F7" s="32"/>
      <c r="G7" s="32"/>
      <c r="H7" s="32"/>
    </row>
    <row r="8" spans="1:8" x14ac:dyDescent="0.35">
      <c r="A8" s="1">
        <v>100</v>
      </c>
      <c r="B8" s="1">
        <v>80</v>
      </c>
      <c r="C8" s="1">
        <v>760</v>
      </c>
      <c r="D8" s="1">
        <v>293</v>
      </c>
      <c r="E8" s="32"/>
      <c r="F8" s="32"/>
      <c r="G8" s="32"/>
      <c r="H8" s="32"/>
    </row>
    <row r="9" spans="1:8" x14ac:dyDescent="0.35">
      <c r="A9" s="1">
        <v>80</v>
      </c>
      <c r="B9" s="1">
        <v>140</v>
      </c>
      <c r="C9" s="1">
        <v>805</v>
      </c>
      <c r="D9" s="1">
        <v>360</v>
      </c>
      <c r="E9" s="32"/>
      <c r="F9" s="32"/>
      <c r="G9" s="32"/>
      <c r="H9" s="32"/>
    </row>
    <row r="10" spans="1:8" x14ac:dyDescent="0.35">
      <c r="A10" s="1">
        <v>60</v>
      </c>
      <c r="B10" s="1">
        <v>100</v>
      </c>
      <c r="C10" s="1">
        <v>986</v>
      </c>
      <c r="D10" s="1">
        <v>486</v>
      </c>
      <c r="E10" s="32"/>
      <c r="F10" s="32"/>
      <c r="G10" s="32"/>
      <c r="H10" s="32"/>
    </row>
    <row r="11" spans="1:8" x14ac:dyDescent="0.35">
      <c r="A11" s="1">
        <v>80</v>
      </c>
      <c r="B11" s="1">
        <v>90</v>
      </c>
      <c r="C11" s="1">
        <v>745</v>
      </c>
      <c r="D11" s="1">
        <v>440</v>
      </c>
      <c r="E11" s="32"/>
      <c r="F11" s="32"/>
      <c r="G11" s="32"/>
      <c r="H11" s="32"/>
    </row>
    <row r="12" spans="1:8" x14ac:dyDescent="0.35">
      <c r="A12" s="1">
        <v>140</v>
      </c>
      <c r="B12" s="1">
        <v>110</v>
      </c>
      <c r="C12" s="1">
        <v>730</v>
      </c>
      <c r="D12" s="1">
        <v>595</v>
      </c>
      <c r="E12" s="32"/>
      <c r="F12" s="32"/>
      <c r="G12" s="32"/>
      <c r="H12" s="32"/>
    </row>
    <row r="13" spans="1:8" x14ac:dyDescent="0.35">
      <c r="C13" s="1">
        <v>916</v>
      </c>
      <c r="D13" s="1">
        <v>565</v>
      </c>
      <c r="E13" s="32"/>
      <c r="F13" s="32"/>
      <c r="G13" s="32"/>
      <c r="H13" s="32"/>
    </row>
    <row r="14" spans="1:8" x14ac:dyDescent="0.35">
      <c r="C14" s="1">
        <v>720</v>
      </c>
      <c r="D14" s="1">
        <v>448</v>
      </c>
      <c r="E14" s="32"/>
      <c r="F14" s="32"/>
      <c r="G14" s="32"/>
      <c r="H14" s="32"/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F72F2-1135-754B-9CE9-27BBE1889C5A}">
  <sheetPr codeName="Sheet26"/>
  <dimension ref="A1:D9"/>
  <sheetViews>
    <sheetView workbookViewId="0">
      <selection activeCell="E7" sqref="E7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4</v>
      </c>
    </row>
    <row r="2" spans="1:4" x14ac:dyDescent="0.35">
      <c r="A2" s="40" t="s">
        <v>17</v>
      </c>
      <c r="B2" s="40"/>
      <c r="C2" s="40" t="s">
        <v>18</v>
      </c>
      <c r="D2" s="40"/>
    </row>
    <row r="3" spans="1:4" x14ac:dyDescent="0.35">
      <c r="A3" s="2" t="s">
        <v>2</v>
      </c>
      <c r="B3" s="2" t="s">
        <v>16</v>
      </c>
      <c r="C3" s="2" t="s">
        <v>2</v>
      </c>
      <c r="D3" s="2" t="s">
        <v>16</v>
      </c>
    </row>
    <row r="4" spans="1:4" x14ac:dyDescent="0.35">
      <c r="A4" s="1">
        <v>0.84599999999999997</v>
      </c>
      <c r="B4" s="1">
        <v>0.499</v>
      </c>
      <c r="C4" s="1">
        <v>13.548</v>
      </c>
      <c r="D4" s="1">
        <v>9.5169999999999995</v>
      </c>
    </row>
    <row r="5" spans="1:4" x14ac:dyDescent="0.35">
      <c r="A5" s="1">
        <v>1.34</v>
      </c>
      <c r="B5" s="1">
        <v>1.415</v>
      </c>
      <c r="C5" s="1">
        <v>11.94</v>
      </c>
      <c r="D5" s="1">
        <v>8.6620000000000008</v>
      </c>
    </row>
    <row r="6" spans="1:4" x14ac:dyDescent="0.35">
      <c r="A6" s="1">
        <v>0.46700000000000003</v>
      </c>
      <c r="B6" s="1">
        <v>1.4159999999999999</v>
      </c>
      <c r="C6" s="1">
        <v>16.82</v>
      </c>
      <c r="D6" s="1">
        <v>10.02</v>
      </c>
    </row>
    <row r="7" spans="1:4" x14ac:dyDescent="0.35">
      <c r="A7" s="1">
        <v>1.46</v>
      </c>
      <c r="B7" s="1">
        <v>0.64200000000000002</v>
      </c>
      <c r="C7" s="1">
        <v>10.991</v>
      </c>
      <c r="D7" s="1">
        <v>7.6150000000000002</v>
      </c>
    </row>
    <row r="8" spans="1:4" x14ac:dyDescent="0.35">
      <c r="A8" s="1">
        <v>0.55259999999999998</v>
      </c>
      <c r="B8" s="1">
        <v>1.1005</v>
      </c>
      <c r="C8" s="1">
        <v>12.016999999999999</v>
      </c>
      <c r="D8" s="1">
        <v>9.907</v>
      </c>
    </row>
    <row r="9" spans="1:4" x14ac:dyDescent="0.35">
      <c r="A9" s="1">
        <v>1.61</v>
      </c>
      <c r="B9" s="1">
        <v>1.3305</v>
      </c>
      <c r="C9" s="1">
        <v>13.086600000000001</v>
      </c>
      <c r="D9" s="1">
        <v>6.0330000000000004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C2BC4-25A4-594E-804B-FFC431BDE3CF}">
  <sheetPr codeName="Sheet27"/>
  <dimension ref="A1:D9"/>
  <sheetViews>
    <sheetView workbookViewId="0">
      <selection activeCell="B9" sqref="B9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10</v>
      </c>
    </row>
    <row r="2" spans="1:4" x14ac:dyDescent="0.35">
      <c r="A2" s="40" t="s">
        <v>17</v>
      </c>
      <c r="B2" s="40"/>
      <c r="C2" s="40" t="s">
        <v>18</v>
      </c>
      <c r="D2" s="40"/>
    </row>
    <row r="3" spans="1:4" x14ac:dyDescent="0.35">
      <c r="A3" s="2" t="s">
        <v>2</v>
      </c>
      <c r="B3" s="2" t="s">
        <v>16</v>
      </c>
      <c r="C3" s="2" t="s">
        <v>2</v>
      </c>
      <c r="D3" s="2" t="s">
        <v>16</v>
      </c>
    </row>
    <row r="4" spans="1:4" x14ac:dyDescent="0.35">
      <c r="A4" s="1">
        <v>200</v>
      </c>
      <c r="B4" s="1">
        <v>103</v>
      </c>
      <c r="C4" s="1">
        <v>1682</v>
      </c>
      <c r="D4" s="1">
        <v>888</v>
      </c>
    </row>
    <row r="5" spans="1:4" x14ac:dyDescent="0.35">
      <c r="A5" s="1">
        <v>150</v>
      </c>
      <c r="B5" s="1">
        <v>130</v>
      </c>
      <c r="C5" s="1">
        <v>1130</v>
      </c>
      <c r="D5" s="1">
        <v>596</v>
      </c>
    </row>
    <row r="6" spans="1:4" x14ac:dyDescent="0.35">
      <c r="A6" s="1">
        <v>180</v>
      </c>
      <c r="B6" s="1">
        <v>160</v>
      </c>
      <c r="C6" s="1">
        <v>1010</v>
      </c>
      <c r="D6" s="1">
        <v>646</v>
      </c>
    </row>
    <row r="7" spans="1:4" x14ac:dyDescent="0.35">
      <c r="A7" s="1">
        <v>253</v>
      </c>
      <c r="B7" s="1">
        <v>112.5</v>
      </c>
      <c r="C7" s="1">
        <v>860</v>
      </c>
      <c r="D7" s="1">
        <v>596</v>
      </c>
    </row>
    <row r="8" spans="1:4" x14ac:dyDescent="0.35">
      <c r="A8" s="1">
        <v>190</v>
      </c>
      <c r="B8" s="1">
        <v>110</v>
      </c>
      <c r="C8" s="1">
        <v>910</v>
      </c>
      <c r="D8" s="1">
        <v>696</v>
      </c>
    </row>
    <row r="9" spans="1:4" x14ac:dyDescent="0.35">
      <c r="A9" s="1">
        <v>126</v>
      </c>
      <c r="B9" s="1">
        <v>110</v>
      </c>
      <c r="C9" s="1">
        <v>998</v>
      </c>
      <c r="D9" s="1">
        <v>992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BFE16-BFFC-6E49-A151-9D94F90EC61C}">
  <sheetPr codeName="Sheet28"/>
  <dimension ref="A1:I4"/>
  <sheetViews>
    <sheetView zoomScaleNormal="100" workbookViewId="0">
      <selection activeCell="E12" sqref="E12"/>
    </sheetView>
  </sheetViews>
  <sheetFormatPr defaultColWidth="10.84375" defaultRowHeight="15.5" x14ac:dyDescent="0.35"/>
  <cols>
    <col min="1" max="16384" width="10.84375" style="1"/>
  </cols>
  <sheetData>
    <row r="1" spans="1:9" x14ac:dyDescent="0.35">
      <c r="B1" s="40" t="s">
        <v>20</v>
      </c>
      <c r="C1" s="40"/>
      <c r="D1" s="40"/>
      <c r="E1" s="40"/>
      <c r="F1" s="40" t="s">
        <v>21</v>
      </c>
      <c r="G1" s="40"/>
      <c r="H1" s="40"/>
      <c r="I1" s="40"/>
    </row>
    <row r="2" spans="1:9" x14ac:dyDescent="0.35">
      <c r="A2" s="1" t="s">
        <v>19</v>
      </c>
      <c r="B2" s="1">
        <v>3.546162737</v>
      </c>
      <c r="C2" s="1">
        <v>3.6141854000000002</v>
      </c>
      <c r="D2" s="1">
        <v>3.0988567520000001</v>
      </c>
      <c r="E2" s="1">
        <v>3.418035481</v>
      </c>
      <c r="F2" s="1">
        <v>1.00011283</v>
      </c>
      <c r="G2" s="1">
        <v>0.82277505900000003</v>
      </c>
      <c r="H2" s="1">
        <v>1.253104537</v>
      </c>
      <c r="I2" s="1">
        <v>2.0093921589999999</v>
      </c>
    </row>
    <row r="3" spans="1:9" x14ac:dyDescent="0.35">
      <c r="A3" s="1" t="s">
        <v>128</v>
      </c>
      <c r="B3" s="1">
        <v>1.295829884</v>
      </c>
      <c r="C3" s="1">
        <v>1.5342584939999999</v>
      </c>
      <c r="D3" s="1">
        <v>2.0768349229999998</v>
      </c>
      <c r="E3" s="1">
        <v>2.4059669270000001</v>
      </c>
      <c r="F3" s="1">
        <v>1.194812043</v>
      </c>
      <c r="G3" s="1">
        <v>1.0000242340000001</v>
      </c>
      <c r="H3" s="1">
        <v>1.0986701539999999</v>
      </c>
      <c r="I3" s="1">
        <v>1.2990205319999999</v>
      </c>
    </row>
    <row r="4" spans="1:9" x14ac:dyDescent="0.35">
      <c r="A4" s="1" t="s">
        <v>116</v>
      </c>
      <c r="B4" s="1">
        <v>1.8703051900000001</v>
      </c>
      <c r="C4" s="1">
        <v>1.781746201</v>
      </c>
      <c r="D4" s="1">
        <v>2.0109195660000001</v>
      </c>
      <c r="E4" s="1">
        <v>2.228115893</v>
      </c>
      <c r="F4" s="1">
        <v>1.8535401410000001</v>
      </c>
      <c r="G4" s="1">
        <v>1.0000484789999999</v>
      </c>
      <c r="H4" s="1">
        <v>1.420930461</v>
      </c>
      <c r="I4" s="1">
        <v>1.320738586</v>
      </c>
    </row>
  </sheetData>
  <mergeCells count="2">
    <mergeCell ref="B1:E1"/>
    <mergeCell ref="F1:I1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17C39-0B3A-764F-83A6-E67DEB6EB8CF}">
  <sheetPr codeName="Sheet29"/>
  <dimension ref="A1:D9"/>
  <sheetViews>
    <sheetView zoomScaleNormal="100" workbookViewId="0">
      <selection activeCell="K23" sqref="K23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4</v>
      </c>
    </row>
    <row r="2" spans="1:4" x14ac:dyDescent="0.35">
      <c r="A2" s="40" t="s">
        <v>17</v>
      </c>
      <c r="B2" s="40"/>
      <c r="C2" s="40" t="s">
        <v>18</v>
      </c>
      <c r="D2" s="40"/>
    </row>
    <row r="3" spans="1:4" x14ac:dyDescent="0.35">
      <c r="A3" s="2" t="s">
        <v>20</v>
      </c>
      <c r="B3" s="2" t="s">
        <v>21</v>
      </c>
      <c r="C3" s="2" t="s">
        <v>20</v>
      </c>
      <c r="D3" s="2" t="s">
        <v>21</v>
      </c>
    </row>
    <row r="4" spans="1:4" x14ac:dyDescent="0.35">
      <c r="A4" s="1">
        <v>1.506</v>
      </c>
      <c r="B4" s="1">
        <v>0.32300000000000001</v>
      </c>
      <c r="C4" s="1">
        <v>14.811</v>
      </c>
      <c r="D4" s="1">
        <v>5.3479999999999999</v>
      </c>
    </row>
    <row r="5" spans="1:4" x14ac:dyDescent="0.35">
      <c r="A5" s="1">
        <v>1.3105</v>
      </c>
      <c r="B5" s="1">
        <v>1.1319999999999999</v>
      </c>
      <c r="C5" s="1">
        <v>15</v>
      </c>
      <c r="D5" s="1">
        <v>6.48</v>
      </c>
    </row>
    <row r="6" spans="1:4" x14ac:dyDescent="0.35">
      <c r="A6" s="1">
        <v>1.1180000000000001</v>
      </c>
      <c r="B6" s="1">
        <v>0.2356</v>
      </c>
      <c r="C6" s="1">
        <v>16.559999999999999</v>
      </c>
      <c r="D6" s="1">
        <v>7.09</v>
      </c>
    </row>
    <row r="7" spans="1:4" x14ac:dyDescent="0.35">
      <c r="A7" s="1">
        <v>0.34250000000000003</v>
      </c>
      <c r="B7" s="1">
        <v>1.026</v>
      </c>
      <c r="C7" s="1">
        <v>13.012</v>
      </c>
      <c r="D7" s="1">
        <v>6.4509999999999996</v>
      </c>
    </row>
    <row r="8" spans="1:4" x14ac:dyDescent="0.35">
      <c r="A8" s="1">
        <v>1.526</v>
      </c>
      <c r="B8" s="1">
        <v>1.0409999999999999</v>
      </c>
      <c r="C8" s="1">
        <v>11.31</v>
      </c>
      <c r="D8" s="1">
        <v>7.32</v>
      </c>
    </row>
    <row r="9" spans="1:4" x14ac:dyDescent="0.35">
      <c r="A9" s="1">
        <v>0.34150000000000003</v>
      </c>
      <c r="B9" s="1">
        <v>0.1585</v>
      </c>
      <c r="C9" s="1">
        <v>10.09</v>
      </c>
      <c r="D9" s="1">
        <v>6.84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533D0-B46E-41E9-BA86-4AB7A16422B9}">
  <dimension ref="A1:D15"/>
  <sheetViews>
    <sheetView zoomScaleNormal="100" workbookViewId="0">
      <selection activeCell="K18" sqref="K18"/>
    </sheetView>
  </sheetViews>
  <sheetFormatPr defaultColWidth="8.84375" defaultRowHeight="15.5" x14ac:dyDescent="0.35"/>
  <cols>
    <col min="1" max="16384" width="8.84375" style="1"/>
  </cols>
  <sheetData>
    <row r="1" spans="1:4" x14ac:dyDescent="0.35">
      <c r="A1" s="1" t="s">
        <v>98</v>
      </c>
    </row>
    <row r="2" spans="1:4" x14ac:dyDescent="0.35">
      <c r="A2" s="1" t="s">
        <v>48</v>
      </c>
      <c r="B2" s="1" t="s">
        <v>10</v>
      </c>
    </row>
    <row r="3" spans="1:4" x14ac:dyDescent="0.35">
      <c r="A3" s="1">
        <v>2.0859999999999999</v>
      </c>
      <c r="B3" s="1">
        <v>7.4249999999999998</v>
      </c>
      <c r="C3" s="32"/>
      <c r="D3" s="32"/>
    </row>
    <row r="4" spans="1:4" x14ac:dyDescent="0.35">
      <c r="A4" s="1">
        <v>1.3678999999999999</v>
      </c>
      <c r="B4" s="1">
        <v>2.8105000000000002</v>
      </c>
      <c r="C4" s="32"/>
      <c r="D4" s="32"/>
    </row>
    <row r="5" spans="1:4" x14ac:dyDescent="0.35">
      <c r="A5" s="1">
        <v>2.2665999999999999</v>
      </c>
      <c r="B5" s="1">
        <v>4.4795999999999996</v>
      </c>
      <c r="C5" s="32"/>
      <c r="D5" s="32"/>
    </row>
    <row r="6" spans="1:4" x14ac:dyDescent="0.35">
      <c r="A6" s="1">
        <v>2.4767000000000001</v>
      </c>
      <c r="B6" s="1">
        <v>4.0513000000000003</v>
      </c>
      <c r="C6" s="32"/>
      <c r="D6" s="32"/>
    </row>
    <row r="7" spans="1:4" x14ac:dyDescent="0.35">
      <c r="A7" s="1">
        <v>1.5828</v>
      </c>
      <c r="B7" s="1">
        <v>6.5007999999999999</v>
      </c>
      <c r="C7" s="32"/>
      <c r="D7" s="32"/>
    </row>
    <row r="8" spans="1:4" x14ac:dyDescent="0.35">
      <c r="A8" s="1">
        <v>2.3542999999999998</v>
      </c>
      <c r="B8" s="1">
        <v>0.3569</v>
      </c>
      <c r="C8" s="32"/>
      <c r="D8" s="32"/>
    </row>
    <row r="9" spans="1:4" x14ac:dyDescent="0.35">
      <c r="A9" s="1">
        <v>0.74570000000000003</v>
      </c>
      <c r="B9" s="1">
        <v>5.3998999999999997</v>
      </c>
      <c r="C9" s="32"/>
      <c r="D9" s="32"/>
    </row>
    <row r="10" spans="1:4" x14ac:dyDescent="0.35">
      <c r="A10" s="1">
        <v>2.3458000000000001</v>
      </c>
      <c r="B10" s="1">
        <v>7.8239000000000001</v>
      </c>
      <c r="C10" s="32"/>
      <c r="D10" s="32"/>
    </row>
    <row r="11" spans="1:4" x14ac:dyDescent="0.35">
      <c r="A11" s="1">
        <v>2.0022000000000002</v>
      </c>
      <c r="B11" s="1">
        <v>1.361</v>
      </c>
      <c r="C11" s="32"/>
      <c r="D11" s="32"/>
    </row>
    <row r="12" spans="1:4" x14ac:dyDescent="0.35">
      <c r="B12" s="1">
        <v>4.2611999999999997</v>
      </c>
      <c r="C12" s="32"/>
      <c r="D12" s="32"/>
    </row>
    <row r="13" spans="1:4" x14ac:dyDescent="0.35">
      <c r="B13" s="1">
        <v>2.9152999999999998</v>
      </c>
      <c r="C13" s="32"/>
      <c r="D13" s="32"/>
    </row>
    <row r="14" spans="1:4" x14ac:dyDescent="0.35">
      <c r="B14" s="1">
        <v>2.5196999999999998</v>
      </c>
      <c r="C14" s="32"/>
      <c r="D14" s="32"/>
    </row>
    <row r="15" spans="1:4" x14ac:dyDescent="0.35">
      <c r="B15" s="1">
        <v>4.5049999999999999</v>
      </c>
      <c r="C15" s="32"/>
      <c r="D15" s="32"/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9910B-1E43-AD41-B60B-908E307BA922}">
  <sheetPr codeName="Sheet30"/>
  <dimension ref="A1:D9"/>
  <sheetViews>
    <sheetView workbookViewId="0"/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10</v>
      </c>
    </row>
    <row r="2" spans="1:4" x14ac:dyDescent="0.35">
      <c r="A2" s="40" t="s">
        <v>17</v>
      </c>
      <c r="B2" s="40"/>
      <c r="C2" s="40" t="s">
        <v>18</v>
      </c>
      <c r="D2" s="40"/>
    </row>
    <row r="3" spans="1:4" x14ac:dyDescent="0.35">
      <c r="A3" s="2" t="s">
        <v>20</v>
      </c>
      <c r="B3" s="2" t="s">
        <v>21</v>
      </c>
      <c r="C3" s="2" t="s">
        <v>20</v>
      </c>
      <c r="D3" s="2" t="s">
        <v>21</v>
      </c>
    </row>
    <row r="4" spans="1:4" x14ac:dyDescent="0.35">
      <c r="A4" s="1">
        <v>105</v>
      </c>
      <c r="B4" s="1">
        <v>155</v>
      </c>
      <c r="C4" s="1">
        <v>1170</v>
      </c>
      <c r="D4" s="1">
        <v>570</v>
      </c>
    </row>
    <row r="5" spans="1:4" x14ac:dyDescent="0.35">
      <c r="A5" s="1">
        <v>175</v>
      </c>
      <c r="B5" s="1">
        <v>110</v>
      </c>
      <c r="C5" s="1">
        <v>920</v>
      </c>
      <c r="D5" s="1">
        <v>440</v>
      </c>
    </row>
    <row r="6" spans="1:4" x14ac:dyDescent="0.35">
      <c r="A6" s="1">
        <v>120</v>
      </c>
      <c r="B6" s="1">
        <v>140</v>
      </c>
      <c r="C6" s="1">
        <v>920</v>
      </c>
      <c r="D6" s="1">
        <v>450</v>
      </c>
    </row>
    <row r="7" spans="1:4" x14ac:dyDescent="0.35">
      <c r="A7" s="1">
        <v>135</v>
      </c>
      <c r="B7" s="1">
        <v>155</v>
      </c>
      <c r="C7" s="1">
        <v>980</v>
      </c>
      <c r="D7" s="1">
        <v>500</v>
      </c>
    </row>
    <row r="8" spans="1:4" x14ac:dyDescent="0.35">
      <c r="A8" s="1">
        <v>185</v>
      </c>
      <c r="B8" s="1">
        <v>185</v>
      </c>
      <c r="C8" s="1">
        <v>1020</v>
      </c>
      <c r="D8" s="1">
        <v>430</v>
      </c>
    </row>
    <row r="9" spans="1:4" x14ac:dyDescent="0.35">
      <c r="A9" s="1">
        <v>150</v>
      </c>
      <c r="B9" s="1">
        <v>190</v>
      </c>
      <c r="C9" s="1">
        <v>1010</v>
      </c>
      <c r="D9" s="1">
        <v>510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49D68-6E2B-2241-94B5-D10C13085039}">
  <sheetPr codeName="Sheet31"/>
  <dimension ref="A1:D13"/>
  <sheetViews>
    <sheetView workbookViewId="0"/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11</v>
      </c>
    </row>
    <row r="2" spans="1:4" x14ac:dyDescent="0.35">
      <c r="A2" s="40" t="s">
        <v>22</v>
      </c>
      <c r="B2" s="40"/>
      <c r="C2" s="40" t="s">
        <v>23</v>
      </c>
      <c r="D2" s="40"/>
    </row>
    <row r="3" spans="1:4" x14ac:dyDescent="0.35">
      <c r="A3" s="2" t="s">
        <v>20</v>
      </c>
      <c r="B3" s="2" t="s">
        <v>21</v>
      </c>
      <c r="C3" s="2" t="s">
        <v>20</v>
      </c>
      <c r="D3" s="2" t="s">
        <v>21</v>
      </c>
    </row>
    <row r="4" spans="1:4" x14ac:dyDescent="0.35">
      <c r="A4" s="1">
        <v>3.8</v>
      </c>
      <c r="B4" s="1">
        <v>4</v>
      </c>
      <c r="C4" s="1">
        <v>10.8</v>
      </c>
      <c r="D4" s="1">
        <v>13.3</v>
      </c>
    </row>
    <row r="5" spans="1:4" x14ac:dyDescent="0.35">
      <c r="A5" s="1">
        <v>4</v>
      </c>
      <c r="B5" s="1">
        <v>4.0999999999999996</v>
      </c>
      <c r="C5" s="1">
        <v>8.6</v>
      </c>
      <c r="D5" s="1">
        <v>13.3</v>
      </c>
    </row>
    <row r="6" spans="1:4" x14ac:dyDescent="0.35">
      <c r="A6" s="1">
        <v>4.2</v>
      </c>
      <c r="B6" s="1">
        <v>4.2</v>
      </c>
      <c r="C6" s="1">
        <v>9.4</v>
      </c>
      <c r="D6" s="1">
        <v>11.6</v>
      </c>
    </row>
    <row r="7" spans="1:4" x14ac:dyDescent="0.35">
      <c r="A7" s="1">
        <v>3.7</v>
      </c>
      <c r="B7" s="1">
        <v>3.7</v>
      </c>
      <c r="C7" s="1">
        <v>9.3000000000000007</v>
      </c>
      <c r="D7" s="1">
        <v>9.6</v>
      </c>
    </row>
    <row r="8" spans="1:4" x14ac:dyDescent="0.35">
      <c r="A8" s="1">
        <v>3.8</v>
      </c>
      <c r="B8" s="1">
        <v>3.8</v>
      </c>
      <c r="C8" s="1">
        <v>10.5</v>
      </c>
      <c r="D8" s="1">
        <v>8.4</v>
      </c>
    </row>
    <row r="9" spans="1:4" x14ac:dyDescent="0.35">
      <c r="A9" s="1">
        <v>3.5</v>
      </c>
      <c r="B9" s="1">
        <v>4</v>
      </c>
      <c r="C9" s="1">
        <v>10</v>
      </c>
      <c r="D9" s="1">
        <v>10.9</v>
      </c>
    </row>
    <row r="10" spans="1:4" x14ac:dyDescent="0.35">
      <c r="C10" s="1">
        <v>11</v>
      </c>
      <c r="D10" s="1">
        <v>10.3</v>
      </c>
    </row>
    <row r="11" spans="1:4" x14ac:dyDescent="0.35">
      <c r="C11" s="1">
        <v>11.7</v>
      </c>
      <c r="D11" s="1">
        <v>11.1</v>
      </c>
    </row>
    <row r="12" spans="1:4" x14ac:dyDescent="0.35">
      <c r="C12" s="1">
        <v>11.7</v>
      </c>
      <c r="D12" s="1">
        <v>12.7</v>
      </c>
    </row>
    <row r="13" spans="1:4" x14ac:dyDescent="0.35">
      <c r="C13" s="1">
        <v>10.8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DC972-3959-954F-9234-2F5FD1654CDC}">
  <sheetPr codeName="Sheet32"/>
  <dimension ref="A1:D13"/>
  <sheetViews>
    <sheetView workbookViewId="0">
      <selection activeCell="C4" sqref="C4:C13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87</v>
      </c>
    </row>
    <row r="2" spans="1:4" x14ac:dyDescent="0.35">
      <c r="A2" s="40" t="s">
        <v>22</v>
      </c>
      <c r="B2" s="40"/>
      <c r="C2" s="40" t="s">
        <v>23</v>
      </c>
      <c r="D2" s="40"/>
    </row>
    <row r="3" spans="1:4" x14ac:dyDescent="0.35">
      <c r="A3" s="2" t="s">
        <v>20</v>
      </c>
      <c r="B3" s="2" t="s">
        <v>21</v>
      </c>
      <c r="C3" s="2" t="s">
        <v>20</v>
      </c>
      <c r="D3" s="2" t="s">
        <v>21</v>
      </c>
    </row>
    <row r="4" spans="1:4" x14ac:dyDescent="0.35">
      <c r="A4" s="1">
        <v>6.6</v>
      </c>
      <c r="B4" s="1">
        <v>5.9</v>
      </c>
      <c r="C4" s="1">
        <v>22</v>
      </c>
      <c r="D4" s="1">
        <v>25.6</v>
      </c>
    </row>
    <row r="5" spans="1:4" x14ac:dyDescent="0.35">
      <c r="A5" s="1">
        <v>7.1</v>
      </c>
      <c r="B5" s="1">
        <v>7.2</v>
      </c>
      <c r="C5" s="1">
        <v>21.3</v>
      </c>
      <c r="D5" s="1">
        <v>20.399999999999999</v>
      </c>
    </row>
    <row r="6" spans="1:4" x14ac:dyDescent="0.35">
      <c r="A6" s="1">
        <v>6</v>
      </c>
      <c r="B6" s="1">
        <v>6.4</v>
      </c>
      <c r="C6" s="1">
        <v>21.4</v>
      </c>
      <c r="D6" s="1">
        <v>19.5</v>
      </c>
    </row>
    <row r="7" spans="1:4" x14ac:dyDescent="0.35">
      <c r="A7" s="1">
        <v>6.9</v>
      </c>
      <c r="B7" s="1">
        <v>7</v>
      </c>
      <c r="C7" s="1">
        <v>23.5</v>
      </c>
      <c r="D7" s="1">
        <v>20</v>
      </c>
    </row>
    <row r="8" spans="1:4" x14ac:dyDescent="0.35">
      <c r="A8" s="1">
        <v>6.5</v>
      </c>
      <c r="B8" s="1">
        <v>7.6</v>
      </c>
      <c r="C8" s="1">
        <v>22.9</v>
      </c>
      <c r="D8" s="1">
        <v>17.3</v>
      </c>
    </row>
    <row r="9" spans="1:4" x14ac:dyDescent="0.35">
      <c r="A9" s="1">
        <v>6.1</v>
      </c>
      <c r="B9" s="1">
        <v>5.8</v>
      </c>
      <c r="C9" s="1">
        <v>21</v>
      </c>
      <c r="D9" s="1">
        <v>21.3</v>
      </c>
    </row>
    <row r="10" spans="1:4" x14ac:dyDescent="0.35">
      <c r="C10" s="1">
        <v>24</v>
      </c>
      <c r="D10" s="1">
        <v>19.5</v>
      </c>
    </row>
    <row r="11" spans="1:4" x14ac:dyDescent="0.35">
      <c r="C11" s="1">
        <v>21.6</v>
      </c>
      <c r="D11" s="1">
        <v>20.6</v>
      </c>
    </row>
    <row r="12" spans="1:4" x14ac:dyDescent="0.35">
      <c r="C12" s="1">
        <v>20.6</v>
      </c>
      <c r="D12" s="1">
        <v>20.100000000000001</v>
      </c>
    </row>
    <row r="13" spans="1:4" x14ac:dyDescent="0.35">
      <c r="C13" s="1">
        <v>24.6</v>
      </c>
    </row>
  </sheetData>
  <mergeCells count="2">
    <mergeCell ref="A2:B2"/>
    <mergeCell ref="C2:D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427EC-5CE9-2542-9968-6FB9FA9AC48B}">
  <sheetPr codeName="Sheet33"/>
  <dimension ref="A1:D13"/>
  <sheetViews>
    <sheetView workbookViewId="0">
      <selection activeCell="E16" sqref="E16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88</v>
      </c>
    </row>
    <row r="2" spans="1:4" x14ac:dyDescent="0.35">
      <c r="A2" s="40" t="s">
        <v>22</v>
      </c>
      <c r="B2" s="40"/>
      <c r="C2" s="40" t="s">
        <v>23</v>
      </c>
      <c r="D2" s="40"/>
    </row>
    <row r="3" spans="1:4" x14ac:dyDescent="0.35">
      <c r="A3" s="2" t="s">
        <v>20</v>
      </c>
      <c r="B3" s="2" t="s">
        <v>21</v>
      </c>
      <c r="C3" s="2" t="s">
        <v>20</v>
      </c>
      <c r="D3" s="2" t="s">
        <v>21</v>
      </c>
    </row>
    <row r="4" spans="1:4" x14ac:dyDescent="0.35">
      <c r="A4" s="1">
        <v>68.653884559999995</v>
      </c>
      <c r="B4" s="1">
        <v>71.613392230000002</v>
      </c>
      <c r="C4" s="1">
        <v>1239.452963</v>
      </c>
      <c r="D4" s="1">
        <v>713.79217270000004</v>
      </c>
    </row>
    <row r="5" spans="1:4" x14ac:dyDescent="0.35">
      <c r="A5" s="1">
        <v>42.400057009999998</v>
      </c>
      <c r="B5" s="1">
        <v>53.729822370000001</v>
      </c>
      <c r="C5" s="1">
        <v>1188.3741649999999</v>
      </c>
      <c r="D5" s="1">
        <v>1026.541555</v>
      </c>
    </row>
    <row r="6" spans="1:4" x14ac:dyDescent="0.35">
      <c r="A6" s="1">
        <v>60.352944020000002</v>
      </c>
      <c r="B6" s="1">
        <v>50.164293540000003</v>
      </c>
      <c r="C6" s="1">
        <v>1499.675023</v>
      </c>
      <c r="D6" s="1">
        <v>460.3665714</v>
      </c>
    </row>
    <row r="7" spans="1:4" x14ac:dyDescent="0.35">
      <c r="A7" s="1">
        <v>34.666666669999998</v>
      </c>
      <c r="B7" s="1">
        <v>58.974245699999997</v>
      </c>
      <c r="C7" s="1">
        <v>1491.387283</v>
      </c>
      <c r="D7" s="1">
        <v>1714.9281129999999</v>
      </c>
    </row>
    <row r="8" spans="1:4" x14ac:dyDescent="0.35">
      <c r="A8" s="1">
        <v>42.079397989999997</v>
      </c>
      <c r="B8" s="1">
        <v>57.151230949999999</v>
      </c>
      <c r="C8" s="1">
        <v>2370.9848480000001</v>
      </c>
      <c r="D8" s="1">
        <v>1954.490906</v>
      </c>
    </row>
    <row r="9" spans="1:4" x14ac:dyDescent="0.35">
      <c r="A9" s="1">
        <v>52.079885300000001</v>
      </c>
      <c r="B9" s="1">
        <v>40.652919900000001</v>
      </c>
      <c r="C9" s="1">
        <v>2458.979034</v>
      </c>
      <c r="D9" s="1">
        <v>1618.838733</v>
      </c>
    </row>
    <row r="10" spans="1:4" x14ac:dyDescent="0.35">
      <c r="C10" s="1">
        <v>1736.397813</v>
      </c>
      <c r="D10" s="1">
        <v>623.03687639999998</v>
      </c>
    </row>
    <row r="11" spans="1:4" x14ac:dyDescent="0.35">
      <c r="C11" s="1">
        <v>1534.9568429999999</v>
      </c>
      <c r="D11" s="1">
        <v>1164.455782</v>
      </c>
    </row>
    <row r="12" spans="1:4" x14ac:dyDescent="0.35">
      <c r="C12" s="1">
        <v>2713.952096</v>
      </c>
      <c r="D12" s="1">
        <v>1615.3083859999999</v>
      </c>
    </row>
    <row r="13" spans="1:4" x14ac:dyDescent="0.35">
      <c r="C13" s="1">
        <v>3361.9324799999999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A8610-3156-AD42-94B6-1EA5452308C0}">
  <sheetPr codeName="Sheet34"/>
  <dimension ref="A1:D13"/>
  <sheetViews>
    <sheetView workbookViewId="0"/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89</v>
      </c>
    </row>
    <row r="2" spans="1:4" x14ac:dyDescent="0.35">
      <c r="A2" s="40" t="s">
        <v>22</v>
      </c>
      <c r="B2" s="40"/>
      <c r="C2" s="40" t="s">
        <v>23</v>
      </c>
      <c r="D2" s="40"/>
    </row>
    <row r="3" spans="1:4" x14ac:dyDescent="0.35">
      <c r="A3" s="2" t="s">
        <v>20</v>
      </c>
      <c r="B3" s="2" t="s">
        <v>21</v>
      </c>
      <c r="C3" s="2" t="s">
        <v>20</v>
      </c>
      <c r="D3" s="2" t="s">
        <v>21</v>
      </c>
    </row>
    <row r="4" spans="1:4" x14ac:dyDescent="0.35">
      <c r="A4" s="1">
        <v>8.5</v>
      </c>
      <c r="B4" s="1">
        <v>8</v>
      </c>
      <c r="C4" s="1">
        <v>36</v>
      </c>
      <c r="D4" s="1">
        <v>25</v>
      </c>
    </row>
    <row r="5" spans="1:4" x14ac:dyDescent="0.35">
      <c r="A5" s="1">
        <v>9</v>
      </c>
      <c r="B5" s="1">
        <v>11</v>
      </c>
      <c r="C5" s="1">
        <v>37</v>
      </c>
      <c r="D5" s="1">
        <v>26</v>
      </c>
    </row>
    <row r="6" spans="1:4" x14ac:dyDescent="0.35">
      <c r="A6" s="1">
        <v>14.5</v>
      </c>
      <c r="B6" s="1">
        <v>8</v>
      </c>
      <c r="C6" s="1">
        <v>37</v>
      </c>
      <c r="D6" s="1">
        <v>28</v>
      </c>
    </row>
    <row r="7" spans="1:4" x14ac:dyDescent="0.35">
      <c r="A7" s="1">
        <v>11</v>
      </c>
      <c r="B7" s="1">
        <v>11</v>
      </c>
      <c r="C7" s="1">
        <v>31</v>
      </c>
      <c r="D7" s="1">
        <v>22</v>
      </c>
    </row>
    <row r="8" spans="1:4" x14ac:dyDescent="0.35">
      <c r="A8" s="1">
        <v>11</v>
      </c>
      <c r="B8" s="1">
        <v>8.5</v>
      </c>
      <c r="C8" s="1">
        <v>31</v>
      </c>
      <c r="D8" s="1">
        <v>29</v>
      </c>
    </row>
    <row r="9" spans="1:4" x14ac:dyDescent="0.35">
      <c r="A9" s="1">
        <v>9.5</v>
      </c>
      <c r="B9" s="1">
        <v>9</v>
      </c>
      <c r="C9" s="1">
        <v>38</v>
      </c>
      <c r="D9" s="1">
        <v>31</v>
      </c>
    </row>
    <row r="10" spans="1:4" x14ac:dyDescent="0.35">
      <c r="C10" s="1">
        <v>39</v>
      </c>
      <c r="D10" s="1">
        <v>22</v>
      </c>
    </row>
    <row r="11" spans="1:4" x14ac:dyDescent="0.35">
      <c r="C11" s="1">
        <v>27</v>
      </c>
      <c r="D11" s="1">
        <v>26</v>
      </c>
    </row>
    <row r="12" spans="1:4" x14ac:dyDescent="0.35">
      <c r="C12" s="1">
        <v>43</v>
      </c>
      <c r="D12" s="1">
        <v>29</v>
      </c>
    </row>
    <row r="13" spans="1:4" x14ac:dyDescent="0.35">
      <c r="C13" s="1">
        <v>3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BFFFA-4679-7A47-9700-ABFB733D6A2B}">
  <sheetPr codeName="Sheet35"/>
  <dimension ref="A1:D13"/>
  <sheetViews>
    <sheetView workbookViewId="0"/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96</v>
      </c>
    </row>
    <row r="2" spans="1:4" x14ac:dyDescent="0.35">
      <c r="A2" s="40" t="s">
        <v>22</v>
      </c>
      <c r="B2" s="40"/>
      <c r="C2" s="40" t="s">
        <v>23</v>
      </c>
      <c r="D2" s="40"/>
    </row>
    <row r="3" spans="1:4" x14ac:dyDescent="0.35">
      <c r="A3" s="2" t="s">
        <v>20</v>
      </c>
      <c r="B3" s="2" t="s">
        <v>21</v>
      </c>
      <c r="C3" s="2" t="s">
        <v>20</v>
      </c>
      <c r="D3" s="2" t="s">
        <v>21</v>
      </c>
    </row>
    <row r="4" spans="1:4" x14ac:dyDescent="0.35">
      <c r="A4" s="1">
        <v>485.51549999999997</v>
      </c>
      <c r="B4" s="1">
        <v>397.29750000000001</v>
      </c>
      <c r="C4" s="1">
        <v>2866.7779999999998</v>
      </c>
      <c r="D4" s="1">
        <v>2030.8140000000001</v>
      </c>
    </row>
    <row r="5" spans="1:4" x14ac:dyDescent="0.35">
      <c r="A5" s="1">
        <v>714.70849999999996</v>
      </c>
      <c r="B5" s="1">
        <v>979.45950000000005</v>
      </c>
      <c r="C5" s="1">
        <v>3328.556</v>
      </c>
      <c r="D5" s="1">
        <v>1803.1220000000001</v>
      </c>
    </row>
    <row r="6" spans="1:4" x14ac:dyDescent="0.35">
      <c r="A6" s="1">
        <v>746.34299999999996</v>
      </c>
      <c r="B6" s="1">
        <v>363.2405</v>
      </c>
      <c r="C6" s="1">
        <v>2277.4940000000001</v>
      </c>
      <c r="D6" s="1">
        <v>1521.56</v>
      </c>
    </row>
    <row r="7" spans="1:4" x14ac:dyDescent="0.35">
      <c r="A7" s="1">
        <v>490.69900000000001</v>
      </c>
      <c r="B7" s="1">
        <v>575.57449999999994</v>
      </c>
      <c r="C7" s="1">
        <v>2731.9079999999999</v>
      </c>
      <c r="D7" s="1">
        <v>2219.1660000000002</v>
      </c>
    </row>
    <row r="8" spans="1:4" x14ac:dyDescent="0.35">
      <c r="A8" s="1">
        <v>569.80949999999996</v>
      </c>
      <c r="B8" s="1">
        <v>470.64299999999997</v>
      </c>
      <c r="C8" s="1">
        <v>2703.2280000000001</v>
      </c>
      <c r="D8" s="1">
        <v>1749.8320000000001</v>
      </c>
    </row>
    <row r="9" spans="1:4" x14ac:dyDescent="0.35">
      <c r="A9" s="1">
        <v>502.56799999999998</v>
      </c>
      <c r="B9" s="1">
        <v>419.48500000000001</v>
      </c>
      <c r="C9" s="1">
        <v>2813.6819999999998</v>
      </c>
      <c r="D9" s="1">
        <v>1795.5640000000001</v>
      </c>
    </row>
    <row r="10" spans="1:4" x14ac:dyDescent="0.35">
      <c r="C10" s="1">
        <v>2532.8960000000002</v>
      </c>
      <c r="D10" s="1">
        <v>1454.318</v>
      </c>
    </row>
    <row r="11" spans="1:4" x14ac:dyDescent="0.35">
      <c r="C11" s="1">
        <v>2587.7359999999999</v>
      </c>
      <c r="D11" s="1">
        <v>1731.424</v>
      </c>
    </row>
    <row r="12" spans="1:4" x14ac:dyDescent="0.35">
      <c r="C12" s="1">
        <v>2090.11</v>
      </c>
      <c r="D12" s="1">
        <v>2514.2939999999999</v>
      </c>
    </row>
    <row r="13" spans="1:4" x14ac:dyDescent="0.35">
      <c r="C13" s="1">
        <v>2351.9059999999999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7077C-5544-484B-8640-39C96CB7638D}">
  <sheetPr codeName="Sheet36"/>
  <dimension ref="A1:D13"/>
  <sheetViews>
    <sheetView workbookViewId="0"/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29</v>
      </c>
    </row>
    <row r="2" spans="1:4" x14ac:dyDescent="0.35">
      <c r="A2" s="40" t="s">
        <v>22</v>
      </c>
      <c r="B2" s="40"/>
      <c r="C2" s="40" t="s">
        <v>23</v>
      </c>
      <c r="D2" s="40"/>
    </row>
    <row r="3" spans="1:4" x14ac:dyDescent="0.35">
      <c r="A3" s="2" t="s">
        <v>20</v>
      </c>
      <c r="B3" s="2" t="s">
        <v>21</v>
      </c>
      <c r="C3" s="2" t="s">
        <v>20</v>
      </c>
      <c r="D3" s="2" t="s">
        <v>21</v>
      </c>
    </row>
    <row r="4" spans="1:4" x14ac:dyDescent="0.35">
      <c r="A4" s="1">
        <v>11.6</v>
      </c>
      <c r="B4" s="1">
        <v>8.6</v>
      </c>
      <c r="C4" s="1">
        <v>46.6</v>
      </c>
      <c r="D4" s="1">
        <v>19.86</v>
      </c>
    </row>
    <row r="5" spans="1:4" x14ac:dyDescent="0.35">
      <c r="A5" s="1">
        <v>8</v>
      </c>
      <c r="B5" s="1">
        <v>5.8</v>
      </c>
      <c r="C5" s="1">
        <v>47.9</v>
      </c>
      <c r="D5" s="1">
        <v>17.36</v>
      </c>
    </row>
    <row r="6" spans="1:4" x14ac:dyDescent="0.35">
      <c r="A6" s="1">
        <v>9.8000000000000007</v>
      </c>
      <c r="B6" s="1">
        <v>10.9</v>
      </c>
      <c r="C6" s="1">
        <v>38</v>
      </c>
      <c r="D6" s="1">
        <v>18.7</v>
      </c>
    </row>
    <row r="7" spans="1:4" x14ac:dyDescent="0.35">
      <c r="A7" s="1">
        <v>8.6999999999999993</v>
      </c>
      <c r="B7" s="1">
        <v>11.2</v>
      </c>
      <c r="C7" s="1">
        <v>38.1</v>
      </c>
      <c r="D7" s="1">
        <v>21.4</v>
      </c>
    </row>
    <row r="8" spans="1:4" x14ac:dyDescent="0.35">
      <c r="A8" s="1">
        <v>12.4</v>
      </c>
      <c r="B8" s="1">
        <v>13.9</v>
      </c>
      <c r="C8" s="1">
        <v>41.6</v>
      </c>
      <c r="D8" s="1">
        <v>21.5</v>
      </c>
    </row>
    <row r="9" spans="1:4" x14ac:dyDescent="0.35">
      <c r="A9" s="1">
        <v>9.6</v>
      </c>
      <c r="B9" s="1">
        <v>5.4</v>
      </c>
      <c r="C9" s="1">
        <v>36.700000000000003</v>
      </c>
      <c r="D9" s="1">
        <v>22.1</v>
      </c>
    </row>
    <row r="10" spans="1:4" x14ac:dyDescent="0.35">
      <c r="C10" s="1">
        <v>33.799999999999997</v>
      </c>
      <c r="D10" s="1">
        <v>20.34</v>
      </c>
    </row>
    <row r="11" spans="1:4" x14ac:dyDescent="0.35">
      <c r="C11" s="1">
        <v>38.814999999999998</v>
      </c>
      <c r="D11" s="1">
        <v>26.24</v>
      </c>
    </row>
    <row r="12" spans="1:4" x14ac:dyDescent="0.35">
      <c r="C12" s="1">
        <v>33.56</v>
      </c>
      <c r="D12" s="1">
        <v>20.62</v>
      </c>
    </row>
    <row r="13" spans="1:4" x14ac:dyDescent="0.35">
      <c r="C13" s="1">
        <v>33.551000000000002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EA0F2-2F02-714E-8B3B-59D11F4CA118}">
  <sheetPr codeName="Sheet37"/>
  <dimension ref="A1:D12"/>
  <sheetViews>
    <sheetView workbookViewId="0">
      <selection activeCell="C21" sqref="C21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23</v>
      </c>
    </row>
    <row r="2" spans="1:4" x14ac:dyDescent="0.35">
      <c r="A2" s="40" t="s">
        <v>22</v>
      </c>
      <c r="B2" s="40"/>
      <c r="C2" s="40" t="s">
        <v>23</v>
      </c>
      <c r="D2" s="40"/>
    </row>
    <row r="3" spans="1:4" x14ac:dyDescent="0.35">
      <c r="A3" s="2" t="s">
        <v>20</v>
      </c>
      <c r="B3" s="2" t="s">
        <v>21</v>
      </c>
      <c r="C3" s="2" t="s">
        <v>20</v>
      </c>
      <c r="D3" s="2" t="s">
        <v>21</v>
      </c>
    </row>
    <row r="4" spans="1:4" x14ac:dyDescent="0.35">
      <c r="A4" s="1">
        <v>1.205807828</v>
      </c>
      <c r="B4" s="1">
        <v>1.2570133750000001</v>
      </c>
      <c r="C4" s="1">
        <v>22.705973700000001</v>
      </c>
      <c r="D4" s="1">
        <v>4.6913397970000004</v>
      </c>
    </row>
    <row r="5" spans="1:4" x14ac:dyDescent="0.35">
      <c r="A5" s="1">
        <v>1.265756594</v>
      </c>
      <c r="B5" s="1">
        <v>1.2226402780000001</v>
      </c>
      <c r="C5" s="1">
        <v>16.621745650000001</v>
      </c>
      <c r="D5" s="1">
        <v>5.5789746649999996</v>
      </c>
    </row>
    <row r="6" spans="1:4" x14ac:dyDescent="0.35">
      <c r="A6" s="1">
        <v>0.84968499900000005</v>
      </c>
      <c r="B6" s="1">
        <v>1.0533610360000001</v>
      </c>
      <c r="C6" s="1">
        <v>19.427118149999998</v>
      </c>
      <c r="D6" s="1">
        <v>10.81528666</v>
      </c>
    </row>
    <row r="7" spans="1:4" x14ac:dyDescent="0.35">
      <c r="A7" s="1">
        <v>0.77110541300000002</v>
      </c>
      <c r="B7" s="1">
        <v>0.51763246200000002</v>
      </c>
      <c r="C7" s="1">
        <v>18.000935760000001</v>
      </c>
      <c r="D7" s="1">
        <v>10.161207859999999</v>
      </c>
    </row>
    <row r="8" spans="1:4" x14ac:dyDescent="0.35">
      <c r="A8" s="1">
        <v>1.2397077000000001</v>
      </c>
      <c r="B8" s="1">
        <v>0.93303299200000001</v>
      </c>
      <c r="C8" s="1">
        <v>25.457167479999999</v>
      </c>
      <c r="D8" s="1">
        <v>5.8563427839999997</v>
      </c>
    </row>
    <row r="9" spans="1:4" x14ac:dyDescent="0.35">
      <c r="B9" s="1">
        <v>0.643940815</v>
      </c>
      <c r="C9" s="1">
        <v>28.4429658</v>
      </c>
      <c r="D9" s="1">
        <v>7.7543185350000003</v>
      </c>
    </row>
    <row r="10" spans="1:4" x14ac:dyDescent="0.35">
      <c r="C10" s="1">
        <v>40.364077080000001</v>
      </c>
      <c r="D10" s="1">
        <v>5.2234391479999998</v>
      </c>
    </row>
    <row r="11" spans="1:4" x14ac:dyDescent="0.35">
      <c r="C11" s="1">
        <v>14.82540899</v>
      </c>
      <c r="D11" s="1">
        <v>11.95879399</v>
      </c>
    </row>
    <row r="12" spans="1:4" x14ac:dyDescent="0.35">
      <c r="C12" s="1">
        <v>20.893756589999999</v>
      </c>
      <c r="D12" s="1">
        <v>9.5136569200000007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E57F0-6351-4E63-9726-E12469D311AD}">
  <sheetPr codeName="Sheet38"/>
  <dimension ref="A1:F8"/>
  <sheetViews>
    <sheetView workbookViewId="0">
      <selection activeCell="C11" sqref="C11"/>
    </sheetView>
  </sheetViews>
  <sheetFormatPr defaultColWidth="8.84375" defaultRowHeight="15.5" x14ac:dyDescent="0.35"/>
  <cols>
    <col min="1" max="1" width="17.15234375" style="1" customWidth="1"/>
    <col min="2" max="2" width="10" style="1" customWidth="1"/>
    <col min="3" max="6" width="8.84375" style="1"/>
  </cols>
  <sheetData>
    <row r="1" spans="1:5" x14ac:dyDescent="0.35">
      <c r="A1" s="1" t="s">
        <v>81</v>
      </c>
    </row>
    <row r="3" spans="1:5" x14ac:dyDescent="0.35">
      <c r="A3" s="1" t="s">
        <v>79</v>
      </c>
      <c r="B3" s="1">
        <v>0</v>
      </c>
      <c r="C3" s="1">
        <v>2</v>
      </c>
      <c r="D3" s="1">
        <v>0</v>
      </c>
      <c r="E3" s="1">
        <v>2</v>
      </c>
    </row>
    <row r="4" spans="1:5" x14ac:dyDescent="0.35">
      <c r="A4" s="1" t="s">
        <v>80</v>
      </c>
      <c r="B4" s="1">
        <v>0</v>
      </c>
      <c r="C4" s="1">
        <v>0</v>
      </c>
      <c r="D4" s="1">
        <v>25</v>
      </c>
      <c r="E4" s="1">
        <v>25</v>
      </c>
    </row>
    <row r="5" spans="1:5" x14ac:dyDescent="0.35">
      <c r="B5" s="1">
        <v>1</v>
      </c>
      <c r="C5" s="1">
        <v>8.734102177518654</v>
      </c>
      <c r="D5" s="1">
        <v>1.1090437801069395</v>
      </c>
      <c r="E5" s="1">
        <v>8.7674072674355568</v>
      </c>
    </row>
    <row r="6" spans="1:5" x14ac:dyDescent="0.35">
      <c r="B6" s="1">
        <v>1</v>
      </c>
      <c r="C6" s="1">
        <v>9.3561953958378066</v>
      </c>
      <c r="D6" s="1">
        <v>0.66765195637048003</v>
      </c>
      <c r="E6" s="1">
        <v>10.297854451794741</v>
      </c>
    </row>
    <row r="7" spans="1:5" x14ac:dyDescent="0.35">
      <c r="B7" s="1">
        <v>1</v>
      </c>
      <c r="C7" s="1">
        <v>7.6429849264177099</v>
      </c>
      <c r="D7" s="1">
        <v>0.87949882240431088</v>
      </c>
      <c r="E7" s="1">
        <v>9.6450224440217944</v>
      </c>
    </row>
    <row r="8" spans="1:5" x14ac:dyDescent="0.35">
      <c r="B8" s="1">
        <v>1</v>
      </c>
      <c r="C8" s="1">
        <v>10.862852007115704</v>
      </c>
      <c r="D8" s="1">
        <v>0.92859155460476928</v>
      </c>
      <c r="E8" s="1">
        <v>8.150619700367748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AB6E6-9E13-4AD3-9CF5-691DDA4EB2EA}">
  <sheetPr codeName="Sheet39"/>
  <dimension ref="A1:T11"/>
  <sheetViews>
    <sheetView workbookViewId="0">
      <selection activeCell="K16" sqref="K16"/>
    </sheetView>
  </sheetViews>
  <sheetFormatPr defaultColWidth="8.84375" defaultRowHeight="15.5" x14ac:dyDescent="0.35"/>
  <cols>
    <col min="1" max="6" width="9.15234375" style="1" bestFit="1" customWidth="1"/>
    <col min="7" max="7" width="8.84375" style="1"/>
    <col min="8" max="13" width="9.15234375" style="1" bestFit="1" customWidth="1"/>
    <col min="14" max="14" width="8.84375" style="1"/>
    <col min="15" max="20" width="9.15234375" style="1" bestFit="1" customWidth="1"/>
    <col min="21" max="16384" width="8.84375" style="1"/>
  </cols>
  <sheetData>
    <row r="1" spans="1:20" x14ac:dyDescent="0.35">
      <c r="A1" s="1" t="s">
        <v>130</v>
      </c>
      <c r="C1" s="8"/>
      <c r="D1" s="8"/>
      <c r="E1" s="8"/>
      <c r="F1" s="8"/>
      <c r="G1" s="8"/>
      <c r="H1" s="1" t="s">
        <v>131</v>
      </c>
      <c r="J1" s="8"/>
      <c r="K1" s="8"/>
      <c r="L1" s="8"/>
      <c r="M1" s="8"/>
      <c r="N1" s="8"/>
      <c r="O1" s="1" t="s">
        <v>132</v>
      </c>
      <c r="Q1" s="8"/>
      <c r="R1" s="8"/>
      <c r="S1" s="8"/>
      <c r="T1" s="8"/>
    </row>
    <row r="2" spans="1:20" x14ac:dyDescent="0.35">
      <c r="A2" s="40" t="s">
        <v>29</v>
      </c>
      <c r="B2" s="40"/>
      <c r="C2" s="40" t="s">
        <v>58</v>
      </c>
      <c r="D2" s="40"/>
      <c r="E2" s="40" t="s">
        <v>59</v>
      </c>
      <c r="F2" s="40"/>
      <c r="G2" s="8"/>
      <c r="H2" s="40" t="s">
        <v>29</v>
      </c>
      <c r="I2" s="40"/>
      <c r="J2" s="40" t="s">
        <v>58</v>
      </c>
      <c r="K2" s="40"/>
      <c r="L2" s="40" t="s">
        <v>59</v>
      </c>
      <c r="M2" s="40"/>
      <c r="N2" s="8"/>
      <c r="O2" s="40" t="s">
        <v>29</v>
      </c>
      <c r="P2" s="40"/>
      <c r="Q2" s="40" t="s">
        <v>58</v>
      </c>
      <c r="R2" s="40"/>
      <c r="S2" s="40" t="s">
        <v>59</v>
      </c>
      <c r="T2" s="40"/>
    </row>
    <row r="3" spans="1:20" ht="31" x14ac:dyDescent="0.35">
      <c r="A3" s="3" t="s">
        <v>30</v>
      </c>
      <c r="B3" s="3" t="s">
        <v>31</v>
      </c>
      <c r="C3" s="3" t="s">
        <v>30</v>
      </c>
      <c r="D3" s="3" t="s">
        <v>31</v>
      </c>
      <c r="E3" s="3" t="s">
        <v>30</v>
      </c>
      <c r="F3" s="3" t="s">
        <v>31</v>
      </c>
      <c r="G3" s="8"/>
      <c r="H3" s="3" t="s">
        <v>30</v>
      </c>
      <c r="I3" s="3" t="s">
        <v>31</v>
      </c>
      <c r="J3" s="3" t="s">
        <v>30</v>
      </c>
      <c r="K3" s="3" t="s">
        <v>31</v>
      </c>
      <c r="L3" s="3" t="s">
        <v>30</v>
      </c>
      <c r="M3" s="3" t="s">
        <v>31</v>
      </c>
      <c r="N3" s="8"/>
      <c r="O3" s="3" t="s">
        <v>30</v>
      </c>
      <c r="P3" s="3" t="s">
        <v>31</v>
      </c>
      <c r="Q3" s="3" t="s">
        <v>30</v>
      </c>
      <c r="R3" s="3" t="s">
        <v>31</v>
      </c>
      <c r="S3" s="3" t="s">
        <v>30</v>
      </c>
      <c r="T3" s="3" t="s">
        <v>31</v>
      </c>
    </row>
    <row r="4" spans="1:20" x14ac:dyDescent="0.35">
      <c r="A4" s="4">
        <v>1.0076160000000001</v>
      </c>
      <c r="B4" s="4">
        <v>0.94667900000000005</v>
      </c>
      <c r="C4" s="4">
        <v>3.974977</v>
      </c>
      <c r="D4" s="4">
        <v>3.2398940000000001</v>
      </c>
      <c r="E4" s="4">
        <v>6.6159420000000004</v>
      </c>
      <c r="F4" s="4">
        <v>3.8797039999999998</v>
      </c>
      <c r="G4" s="8"/>
      <c r="H4" s="4">
        <v>0.93789900000000004</v>
      </c>
      <c r="I4" s="4">
        <v>0.84235800000000005</v>
      </c>
      <c r="J4" s="4">
        <v>1.702323</v>
      </c>
      <c r="K4" s="4">
        <v>1.146714</v>
      </c>
      <c r="L4" s="4">
        <v>2.9434439999999999</v>
      </c>
      <c r="M4" s="4">
        <v>1.6216980000000001</v>
      </c>
      <c r="N4" s="4"/>
      <c r="O4" s="4">
        <v>0.66549100000000005</v>
      </c>
      <c r="P4" s="4">
        <v>0.67947400000000002</v>
      </c>
      <c r="Q4" s="4">
        <v>1.456485</v>
      </c>
      <c r="R4" s="4">
        <v>1.397154</v>
      </c>
      <c r="S4" s="4">
        <v>2.5981610000000002</v>
      </c>
      <c r="T4" s="4">
        <v>1.3448929999999999</v>
      </c>
    </row>
    <row r="5" spans="1:20" x14ac:dyDescent="0.35">
      <c r="A5" s="4">
        <v>0.98346599999999995</v>
      </c>
      <c r="B5" s="4">
        <v>1.0836859999999999</v>
      </c>
      <c r="C5" s="4">
        <v>3.893173</v>
      </c>
      <c r="D5" s="4">
        <v>3.2851210000000002</v>
      </c>
      <c r="E5" s="4">
        <v>6.8019410000000002</v>
      </c>
      <c r="F5" s="4">
        <v>4.4105129999999999</v>
      </c>
      <c r="G5" s="8"/>
      <c r="H5" s="4">
        <v>0.94115599999999999</v>
      </c>
      <c r="I5" s="4">
        <v>0.89658099999999996</v>
      </c>
      <c r="J5" s="4">
        <v>1.7260869999999999</v>
      </c>
      <c r="K5" s="4">
        <v>1.7320789999999999</v>
      </c>
      <c r="L5" s="4">
        <v>2.8728950000000002</v>
      </c>
      <c r="M5" s="4">
        <v>1.497447</v>
      </c>
      <c r="N5" s="4"/>
      <c r="O5" s="4">
        <v>0.61025799999999997</v>
      </c>
      <c r="P5" s="4">
        <v>0.67478099999999996</v>
      </c>
      <c r="Q5" s="4">
        <v>1.4615419999999999</v>
      </c>
      <c r="R5" s="4">
        <v>1.3731519999999999</v>
      </c>
      <c r="S5" s="4">
        <v>2.2462070000000001</v>
      </c>
      <c r="T5" s="4">
        <v>1.397154</v>
      </c>
    </row>
    <row r="6" spans="1:20" x14ac:dyDescent="0.35">
      <c r="A6" s="4">
        <v>0.94340299999999999</v>
      </c>
      <c r="B6" s="4">
        <v>1.0323599999999999</v>
      </c>
      <c r="C6" s="4">
        <v>4.1009169999999999</v>
      </c>
      <c r="D6" s="4">
        <v>3.217514</v>
      </c>
      <c r="E6" s="4">
        <v>6.324478</v>
      </c>
      <c r="F6" s="4">
        <v>4.1151540000000004</v>
      </c>
      <c r="G6" s="8"/>
      <c r="H6" s="4">
        <v>0.95099199999999995</v>
      </c>
      <c r="I6" s="4">
        <v>0.72071700000000005</v>
      </c>
      <c r="J6" s="4">
        <v>1.582829</v>
      </c>
      <c r="K6" s="4">
        <v>1.6672899999999999</v>
      </c>
      <c r="L6" s="4">
        <v>2.6527799999999999</v>
      </c>
      <c r="M6" s="4">
        <v>1.5556369999999999</v>
      </c>
      <c r="N6" s="4"/>
      <c r="O6" s="4">
        <v>0.57534200000000002</v>
      </c>
      <c r="P6" s="4">
        <v>0.94769199999999998</v>
      </c>
      <c r="Q6" s="4">
        <v>1.397154</v>
      </c>
      <c r="R6" s="4">
        <v>1.451446</v>
      </c>
      <c r="S6" s="4">
        <v>2.1621860000000002</v>
      </c>
      <c r="T6" s="4">
        <v>1.2205159999999999</v>
      </c>
    </row>
    <row r="7" spans="1:20" x14ac:dyDescent="0.35">
      <c r="A7" s="4">
        <v>1.00413</v>
      </c>
      <c r="B7" s="4">
        <v>1.0950120000000001</v>
      </c>
      <c r="C7" s="4">
        <v>4.1294409999999999</v>
      </c>
      <c r="D7" s="4">
        <v>3.1732179999999999</v>
      </c>
      <c r="E7" s="4">
        <v>6.8492519999999999</v>
      </c>
      <c r="F7" s="4">
        <v>4.3197460000000003</v>
      </c>
      <c r="G7" s="8"/>
      <c r="H7" s="4">
        <v>0.96093099999999998</v>
      </c>
      <c r="I7" s="4">
        <v>0.72321899999999995</v>
      </c>
      <c r="J7" s="4">
        <v>1.4068860000000001</v>
      </c>
      <c r="K7" s="4">
        <v>1.1954100000000001</v>
      </c>
      <c r="L7" s="4">
        <v>2.1547269999999998</v>
      </c>
      <c r="M7" s="4">
        <v>1.8563970000000001</v>
      </c>
      <c r="N7" s="4"/>
      <c r="O7" s="4">
        <v>0.67478099999999996</v>
      </c>
      <c r="P7" s="4">
        <v>0.95759700000000003</v>
      </c>
      <c r="Q7" s="4">
        <v>1.195398</v>
      </c>
      <c r="R7" s="4">
        <v>1.3309820000000001</v>
      </c>
      <c r="S7" s="4">
        <v>1.9151940000000001</v>
      </c>
      <c r="T7" s="4">
        <v>1.5718799999999999</v>
      </c>
    </row>
    <row r="8" spans="1:20" x14ac:dyDescent="0.35">
      <c r="A8" s="4">
        <v>1.0613840000000001</v>
      </c>
      <c r="B8" s="4">
        <v>0.98687999999999998</v>
      </c>
      <c r="C8" s="4">
        <v>4.2016220000000004</v>
      </c>
      <c r="D8" s="4">
        <v>3.4844879999999998</v>
      </c>
      <c r="E8" s="4">
        <v>6.7784079999999998</v>
      </c>
      <c r="F8" s="4">
        <v>3.8262909999999999</v>
      </c>
      <c r="G8" s="8"/>
      <c r="H8" s="4">
        <v>0.89969299999999996</v>
      </c>
      <c r="I8" s="4">
        <v>0.93789900000000004</v>
      </c>
      <c r="J8" s="4">
        <v>1.678887</v>
      </c>
      <c r="K8" s="4">
        <v>1.544891</v>
      </c>
      <c r="L8" s="4">
        <v>2.6344560000000001</v>
      </c>
      <c r="M8" s="4">
        <v>2.0384959999999999</v>
      </c>
      <c r="N8" s="4"/>
      <c r="O8" s="4">
        <v>1.2162930000000001</v>
      </c>
      <c r="P8" s="4">
        <v>1.058845</v>
      </c>
      <c r="Q8" s="4">
        <v>1.382703</v>
      </c>
      <c r="R8" s="4">
        <v>1.4819439999999999</v>
      </c>
      <c r="S8" s="4">
        <v>2.2229739999999998</v>
      </c>
      <c r="T8" s="4">
        <v>1.7200979999999999</v>
      </c>
    </row>
    <row r="9" spans="1:20" x14ac:dyDescent="0.35">
      <c r="A9" s="8"/>
      <c r="B9" s="4">
        <v>1.11802</v>
      </c>
      <c r="C9" s="4">
        <v>4.3048010000000003</v>
      </c>
      <c r="D9" s="4">
        <v>3.140396</v>
      </c>
      <c r="E9" s="4">
        <v>7.4433210000000001</v>
      </c>
      <c r="F9" s="4">
        <v>4.4876069999999997</v>
      </c>
      <c r="G9" s="8"/>
      <c r="H9" s="4">
        <v>0.85116199999999997</v>
      </c>
      <c r="I9" s="4">
        <v>1.0625309999999999</v>
      </c>
      <c r="J9" s="4">
        <v>1.582829</v>
      </c>
      <c r="K9" s="4">
        <v>1.5938380000000001</v>
      </c>
      <c r="L9" s="4">
        <v>2.643602</v>
      </c>
      <c r="M9" s="4">
        <v>2.1472720000000001</v>
      </c>
      <c r="N9" s="4"/>
      <c r="O9" s="4">
        <v>1.2418499999999999</v>
      </c>
      <c r="P9" s="4">
        <v>1.073626</v>
      </c>
      <c r="Q9" s="4">
        <v>1.4922519999999999</v>
      </c>
      <c r="R9" s="4">
        <v>1.6216820000000001</v>
      </c>
      <c r="S9" s="4">
        <v>2.4241700000000002</v>
      </c>
      <c r="T9" s="4">
        <v>2.0597810000000001</v>
      </c>
    </row>
    <row r="10" spans="1:20" x14ac:dyDescent="0.35">
      <c r="A10" s="8"/>
      <c r="B10" s="8"/>
      <c r="C10" s="8"/>
      <c r="D10" s="8"/>
      <c r="E10" s="8"/>
      <c r="F10" s="8"/>
      <c r="G10" s="8"/>
      <c r="H10" s="4">
        <v>1.216305</v>
      </c>
      <c r="I10" s="4">
        <v>0.89658099999999996</v>
      </c>
      <c r="J10" s="4">
        <v>2.1923910000000002</v>
      </c>
      <c r="K10" s="4">
        <v>1.3036030000000001</v>
      </c>
      <c r="L10" s="4">
        <v>2.8728950000000002</v>
      </c>
      <c r="M10" s="4">
        <v>2.2540269999999998</v>
      </c>
      <c r="N10" s="4"/>
      <c r="O10" s="4">
        <v>1.528897</v>
      </c>
      <c r="P10" s="4">
        <v>1.073626</v>
      </c>
      <c r="Q10" s="4">
        <v>2.0526550000000001</v>
      </c>
      <c r="R10" s="4">
        <v>1.2418499999999999</v>
      </c>
      <c r="S10" s="4">
        <v>2.4836999999999998</v>
      </c>
      <c r="T10" s="4">
        <v>2.4410310000000002</v>
      </c>
    </row>
    <row r="11" spans="1:20" x14ac:dyDescent="0.35">
      <c r="A11" s="8"/>
      <c r="B11" s="8"/>
      <c r="C11" s="8"/>
      <c r="D11" s="8"/>
      <c r="E11" s="8"/>
      <c r="F11" s="8"/>
      <c r="G11" s="8"/>
      <c r="H11" s="4">
        <v>1.241862</v>
      </c>
      <c r="I11" s="4">
        <v>0.74613300000000005</v>
      </c>
      <c r="J11" s="4">
        <v>2.0455730000000001</v>
      </c>
      <c r="K11" s="4">
        <v>1.3827160000000001</v>
      </c>
      <c r="L11" s="4">
        <v>3.1005090000000002</v>
      </c>
      <c r="M11" s="4">
        <v>2.5891980000000001</v>
      </c>
      <c r="N11" s="4"/>
      <c r="O11" s="4">
        <v>1.4870890000000001</v>
      </c>
      <c r="P11" s="4">
        <v>1.183033</v>
      </c>
      <c r="Q11" s="4">
        <v>2.0957849999999998</v>
      </c>
      <c r="R11" s="4">
        <v>1.476817</v>
      </c>
      <c r="S11" s="4">
        <v>2.544692</v>
      </c>
      <c r="T11" s="4">
        <v>2.4325860000000001</v>
      </c>
    </row>
  </sheetData>
  <mergeCells count="9">
    <mergeCell ref="O2:P2"/>
    <mergeCell ref="Q2:R2"/>
    <mergeCell ref="S2:T2"/>
    <mergeCell ref="A2:B2"/>
    <mergeCell ref="C2:D2"/>
    <mergeCell ref="E2:F2"/>
    <mergeCell ref="H2:I2"/>
    <mergeCell ref="J2:K2"/>
    <mergeCell ref="L2:M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FEA7D-B1A7-499E-A0A1-9AC1400F1E52}">
  <dimension ref="A1:K70"/>
  <sheetViews>
    <sheetView workbookViewId="0">
      <selection activeCell="I10" sqref="I10"/>
    </sheetView>
  </sheetViews>
  <sheetFormatPr defaultColWidth="8.84375" defaultRowHeight="15.5" x14ac:dyDescent="0.35"/>
  <cols>
    <col min="1" max="3" width="8.84375" style="37"/>
    <col min="4" max="6" width="8.84375" style="37" customWidth="1"/>
    <col min="7" max="16384" width="8.84375" style="1"/>
  </cols>
  <sheetData>
    <row r="1" spans="1:11" x14ac:dyDescent="0.35">
      <c r="A1" s="37" t="s">
        <v>90</v>
      </c>
    </row>
    <row r="2" spans="1:11" x14ac:dyDescent="0.35">
      <c r="A2" s="37" t="s">
        <v>49</v>
      </c>
      <c r="B2" s="37" t="s">
        <v>50</v>
      </c>
      <c r="C2" s="37" t="s">
        <v>51</v>
      </c>
      <c r="D2" s="37" t="s">
        <v>52</v>
      </c>
      <c r="E2" s="37" t="s">
        <v>53</v>
      </c>
    </row>
    <row r="3" spans="1:11" x14ac:dyDescent="0.35">
      <c r="A3" s="37">
        <v>1.5498400000000001</v>
      </c>
      <c r="B3" s="37">
        <v>1.87324</v>
      </c>
      <c r="C3" s="37">
        <v>7.4080000000000004</v>
      </c>
      <c r="D3" s="37">
        <v>6.2080000000000002</v>
      </c>
      <c r="E3" s="37">
        <v>15.294</v>
      </c>
      <c r="G3" s="32"/>
      <c r="H3" s="32"/>
      <c r="I3" s="32"/>
      <c r="J3" s="32"/>
      <c r="K3" s="32"/>
    </row>
    <row r="4" spans="1:11" x14ac:dyDescent="0.35">
      <c r="A4" s="37">
        <v>2.5415999999999999</v>
      </c>
      <c r="B4" s="37">
        <v>3.3578000000000001</v>
      </c>
      <c r="C4" s="37">
        <v>5.65625</v>
      </c>
      <c r="D4" s="37">
        <v>4.9710000000000001</v>
      </c>
      <c r="E4" s="37">
        <v>12.723000000000001</v>
      </c>
      <c r="G4" s="32"/>
      <c r="H4" s="32"/>
      <c r="I4" s="32"/>
      <c r="J4" s="32"/>
      <c r="K4" s="32"/>
    </row>
    <row r="5" spans="1:11" x14ac:dyDescent="0.35">
      <c r="A5" s="37">
        <v>1.49902</v>
      </c>
      <c r="B5" s="37">
        <v>1.92252</v>
      </c>
      <c r="C5" s="37">
        <v>6.9313700000000003</v>
      </c>
      <c r="D5" s="37">
        <v>9.1039999999999992</v>
      </c>
      <c r="E5" s="37">
        <v>12.749000000000001</v>
      </c>
      <c r="G5" s="32"/>
      <c r="H5" s="32"/>
      <c r="I5" s="32"/>
      <c r="J5" s="32"/>
      <c r="K5" s="32"/>
    </row>
    <row r="6" spans="1:11" x14ac:dyDescent="0.35">
      <c r="A6" s="37">
        <v>1.36812</v>
      </c>
      <c r="B6" s="37">
        <v>2.1642999999999999</v>
      </c>
      <c r="C6" s="37">
        <v>8.2118800000000007</v>
      </c>
      <c r="D6" s="37">
        <v>11.885</v>
      </c>
      <c r="E6" s="37">
        <v>7.7480000000000002</v>
      </c>
      <c r="G6" s="32"/>
      <c r="H6" s="32"/>
      <c r="I6" s="32"/>
      <c r="J6" s="32"/>
      <c r="K6" s="32"/>
    </row>
    <row r="7" spans="1:11" x14ac:dyDescent="0.35">
      <c r="A7" s="37">
        <v>2.0133800000000002</v>
      </c>
      <c r="B7" s="37">
        <v>3.4178600000000001</v>
      </c>
      <c r="C7" s="37">
        <v>5.5422900000000004</v>
      </c>
      <c r="D7" s="37">
        <v>4.6900000000000004</v>
      </c>
      <c r="E7" s="37">
        <v>9.9019999999999992</v>
      </c>
      <c r="G7" s="32"/>
      <c r="H7" s="32"/>
      <c r="I7" s="32"/>
      <c r="J7" s="32"/>
      <c r="K7" s="32"/>
    </row>
    <row r="8" spans="1:11" x14ac:dyDescent="0.35">
      <c r="A8" s="37">
        <v>3.95994</v>
      </c>
      <c r="B8" s="37">
        <v>3.4486599999999998</v>
      </c>
      <c r="C8" s="37">
        <v>14.19093</v>
      </c>
      <c r="D8" s="37">
        <v>5.0780000000000003</v>
      </c>
      <c r="E8" s="37">
        <v>10.138</v>
      </c>
      <c r="G8" s="32"/>
      <c r="H8" s="32"/>
      <c r="I8" s="32"/>
      <c r="J8" s="32"/>
      <c r="K8" s="32"/>
    </row>
    <row r="9" spans="1:11" x14ac:dyDescent="0.35">
      <c r="A9" s="37">
        <v>5.8680000000000003</v>
      </c>
      <c r="B9" s="37">
        <v>0.69499999999999995</v>
      </c>
      <c r="C9" s="37">
        <v>7.6651800000000003</v>
      </c>
      <c r="D9" s="37">
        <v>5.0149999999999997</v>
      </c>
      <c r="E9" s="37">
        <v>12.631</v>
      </c>
      <c r="G9" s="32"/>
      <c r="H9" s="32"/>
      <c r="I9" s="32"/>
      <c r="J9" s="32"/>
      <c r="K9" s="32"/>
    </row>
    <row r="10" spans="1:11" x14ac:dyDescent="0.35">
      <c r="A10" s="37">
        <v>1.93946</v>
      </c>
      <c r="B10" s="37">
        <v>1.3819999999999999</v>
      </c>
      <c r="C10" s="37">
        <v>10.235440000000001</v>
      </c>
      <c r="D10" s="37">
        <v>9.6020000000000003</v>
      </c>
      <c r="E10" s="37">
        <v>11.704000000000001</v>
      </c>
      <c r="G10" s="32"/>
      <c r="H10" s="32"/>
      <c r="I10" s="32"/>
      <c r="J10" s="32"/>
      <c r="K10" s="32"/>
    </row>
    <row r="11" spans="1:11" x14ac:dyDescent="0.35">
      <c r="A11" s="37">
        <v>2.7079200000000001</v>
      </c>
      <c r="B11" s="37">
        <v>1.6439999999999999</v>
      </c>
      <c r="C11" s="37">
        <v>2.9073500000000001</v>
      </c>
      <c r="D11" s="37">
        <v>7.726</v>
      </c>
      <c r="E11" s="37">
        <v>5.1520000000000001</v>
      </c>
      <c r="G11" s="32"/>
      <c r="H11" s="32"/>
      <c r="I11" s="32"/>
      <c r="J11" s="32"/>
      <c r="K11" s="32"/>
    </row>
    <row r="12" spans="1:11" x14ac:dyDescent="0.35">
      <c r="A12" s="37">
        <v>6.0682</v>
      </c>
      <c r="B12" s="37">
        <v>9.1999999999999998E-2</v>
      </c>
      <c r="C12" s="37">
        <v>6.7442599999999997</v>
      </c>
      <c r="D12" s="37">
        <v>12.018000000000001</v>
      </c>
      <c r="E12" s="37">
        <v>7.9</v>
      </c>
      <c r="G12" s="32"/>
      <c r="H12" s="32"/>
      <c r="I12" s="32"/>
      <c r="J12" s="32"/>
      <c r="K12" s="32"/>
    </row>
    <row r="13" spans="1:11" x14ac:dyDescent="0.35">
      <c r="A13" s="37">
        <v>3.1421999999999999</v>
      </c>
      <c r="B13" s="37">
        <v>1.1060000000000001</v>
      </c>
      <c r="C13" s="37">
        <v>3.66811</v>
      </c>
      <c r="D13" s="37">
        <v>6.2530000000000001</v>
      </c>
      <c r="E13" s="37">
        <v>10.858000000000001</v>
      </c>
      <c r="G13" s="32"/>
      <c r="H13" s="32"/>
      <c r="I13" s="32"/>
      <c r="J13" s="32"/>
      <c r="K13" s="32"/>
    </row>
    <row r="14" spans="1:11" x14ac:dyDescent="0.35">
      <c r="A14" s="37">
        <v>1.2880400000000001</v>
      </c>
      <c r="B14" s="37">
        <v>1.079</v>
      </c>
      <c r="C14" s="37">
        <v>2.2336</v>
      </c>
      <c r="D14" s="37">
        <v>5.532</v>
      </c>
      <c r="E14" s="37">
        <v>15.541</v>
      </c>
      <c r="G14" s="32"/>
      <c r="H14" s="32"/>
      <c r="I14" s="32"/>
      <c r="J14" s="32"/>
      <c r="K14" s="32"/>
    </row>
    <row r="15" spans="1:11" x14ac:dyDescent="0.35">
      <c r="A15" s="37">
        <v>0.151</v>
      </c>
      <c r="B15" s="37">
        <v>9.9000000000000005E-2</v>
      </c>
      <c r="C15" s="37">
        <v>2.52312</v>
      </c>
      <c r="D15" s="37">
        <v>4.4249999999999998</v>
      </c>
      <c r="E15" s="37">
        <v>2.9209999999999998</v>
      </c>
      <c r="G15" s="32"/>
      <c r="H15" s="32"/>
      <c r="I15" s="32"/>
      <c r="J15" s="32"/>
      <c r="K15" s="32"/>
    </row>
    <row r="16" spans="1:11" x14ac:dyDescent="0.35">
      <c r="A16" s="37">
        <v>3.0000000000000001E-3</v>
      </c>
      <c r="B16" s="37">
        <v>0.77</v>
      </c>
      <c r="C16" s="37">
        <v>6.1251800000000003</v>
      </c>
      <c r="D16" s="37">
        <v>6.5629999999999997</v>
      </c>
      <c r="E16" s="37">
        <v>0.1</v>
      </c>
      <c r="G16" s="32"/>
      <c r="H16" s="32"/>
      <c r="I16" s="32"/>
      <c r="J16" s="32"/>
      <c r="K16" s="32"/>
    </row>
    <row r="17" spans="1:11" x14ac:dyDescent="0.35">
      <c r="A17" s="37">
        <v>0.82599999999999996</v>
      </c>
      <c r="B17" s="37">
        <v>1.167</v>
      </c>
      <c r="C17" s="37">
        <v>10.04987</v>
      </c>
      <c r="D17" s="37">
        <v>6.1680000000000001</v>
      </c>
      <c r="E17" s="37">
        <v>1.363</v>
      </c>
      <c r="G17" s="32"/>
      <c r="H17" s="32"/>
      <c r="I17" s="32"/>
      <c r="J17" s="32"/>
      <c r="K17" s="32"/>
    </row>
    <row r="18" spans="1:11" x14ac:dyDescent="0.35">
      <c r="A18" s="37">
        <v>0.39600000000000002</v>
      </c>
      <c r="B18" s="37">
        <v>0.59899999999999998</v>
      </c>
      <c r="C18" s="37">
        <v>3.7181600000000001</v>
      </c>
      <c r="D18" s="37">
        <v>9.673</v>
      </c>
      <c r="E18" s="37">
        <v>0.90100000000000002</v>
      </c>
      <c r="G18" s="32"/>
      <c r="H18" s="32"/>
      <c r="I18" s="32"/>
      <c r="J18" s="32"/>
      <c r="K18" s="32"/>
    </row>
    <row r="19" spans="1:11" x14ac:dyDescent="0.35">
      <c r="A19" s="37">
        <v>5.0000000000000001E-3</v>
      </c>
      <c r="B19" s="37">
        <v>1.732</v>
      </c>
      <c r="C19" s="37">
        <v>10.430032000000001</v>
      </c>
      <c r="D19" s="37">
        <v>12.061999999999999</v>
      </c>
      <c r="E19" s="37">
        <v>11.124000000000001</v>
      </c>
      <c r="G19" s="32"/>
      <c r="H19" s="32"/>
      <c r="I19" s="32"/>
      <c r="J19" s="32"/>
      <c r="K19" s="32"/>
    </row>
    <row r="20" spans="1:11" x14ac:dyDescent="0.35">
      <c r="A20" s="37">
        <v>5.0000000000000001E-3</v>
      </c>
      <c r="B20" s="37">
        <v>2.1080000000000001</v>
      </c>
      <c r="C20" s="37">
        <v>10.15156</v>
      </c>
      <c r="D20" s="37">
        <v>6.4370000000000003</v>
      </c>
      <c r="E20" s="37">
        <v>9.7430000000000003</v>
      </c>
      <c r="G20" s="32"/>
      <c r="H20" s="32"/>
      <c r="I20" s="32"/>
      <c r="J20" s="32"/>
      <c r="K20" s="32"/>
    </row>
    <row r="21" spans="1:11" x14ac:dyDescent="0.35">
      <c r="A21" s="37">
        <v>0.52600000000000002</v>
      </c>
      <c r="B21" s="37">
        <v>3.7189999999999999</v>
      </c>
      <c r="C21" s="37">
        <v>12.620452</v>
      </c>
      <c r="D21" s="37">
        <v>6.4710000000000001</v>
      </c>
      <c r="E21" s="37">
        <v>16.346</v>
      </c>
      <c r="G21" s="32"/>
      <c r="H21" s="32"/>
      <c r="I21" s="32"/>
      <c r="J21" s="32"/>
      <c r="K21" s="32"/>
    </row>
    <row r="22" spans="1:11" x14ac:dyDescent="0.35">
      <c r="A22" s="37">
        <v>5.0000000000000001E-3</v>
      </c>
      <c r="B22" s="37">
        <v>4.0659999999999998</v>
      </c>
      <c r="C22" s="37">
        <v>17.074306</v>
      </c>
      <c r="D22" s="37">
        <v>2.7370000000000001</v>
      </c>
      <c r="E22" s="37">
        <v>7.2130000000000001</v>
      </c>
      <c r="G22" s="32"/>
      <c r="H22" s="32"/>
      <c r="I22" s="32"/>
      <c r="J22" s="32"/>
      <c r="K22" s="32"/>
    </row>
    <row r="23" spans="1:11" x14ac:dyDescent="0.35">
      <c r="A23" s="37">
        <v>0.313</v>
      </c>
      <c r="B23" s="37">
        <v>0.72799999999999998</v>
      </c>
      <c r="C23" s="37">
        <v>11.065084000000001</v>
      </c>
      <c r="G23" s="32"/>
      <c r="H23" s="32"/>
      <c r="I23" s="32"/>
      <c r="J23" s="32"/>
      <c r="K23" s="32"/>
    </row>
    <row r="24" spans="1:11" x14ac:dyDescent="0.35">
      <c r="A24" s="37">
        <v>5.0000000000000001E-3</v>
      </c>
      <c r="B24" s="37">
        <v>0.53800000000000003</v>
      </c>
      <c r="C24" s="37">
        <v>10.569267999999999</v>
      </c>
      <c r="G24" s="32"/>
      <c r="H24" s="32"/>
      <c r="I24" s="32"/>
      <c r="J24" s="32"/>
      <c r="K24" s="32"/>
    </row>
    <row r="25" spans="1:11" x14ac:dyDescent="0.35">
      <c r="A25" s="37">
        <v>0.14799999999999999</v>
      </c>
      <c r="B25" s="37">
        <v>1.0149999999999999</v>
      </c>
      <c r="C25" s="37">
        <v>10.535308000000001</v>
      </c>
      <c r="G25" s="32"/>
      <c r="H25" s="32"/>
      <c r="I25" s="32"/>
      <c r="J25" s="32"/>
      <c r="K25" s="32"/>
    </row>
    <row r="26" spans="1:11" x14ac:dyDescent="0.35">
      <c r="A26" s="37">
        <v>0.42499999999999999</v>
      </c>
      <c r="B26" s="37">
        <v>1.645</v>
      </c>
      <c r="C26" s="37">
        <v>15.940042</v>
      </c>
      <c r="G26" s="32"/>
      <c r="H26" s="32"/>
      <c r="I26" s="32"/>
      <c r="J26" s="32"/>
      <c r="K26" s="32"/>
    </row>
    <row r="27" spans="1:11" x14ac:dyDescent="0.35">
      <c r="A27" s="37">
        <v>1.028</v>
      </c>
      <c r="B27" s="37">
        <v>1.113</v>
      </c>
      <c r="C27" s="37">
        <v>9.6812140000000007</v>
      </c>
      <c r="G27" s="32"/>
      <c r="H27" s="32"/>
      <c r="I27" s="32"/>
      <c r="J27" s="32"/>
      <c r="K27" s="32"/>
    </row>
    <row r="28" spans="1:11" x14ac:dyDescent="0.35">
      <c r="A28" s="37">
        <v>1.5880000000000001</v>
      </c>
      <c r="B28" s="37">
        <v>2.2450000000000001</v>
      </c>
      <c r="C28" s="37">
        <v>8.8016500000000004</v>
      </c>
      <c r="G28" s="32"/>
      <c r="H28" s="32"/>
      <c r="I28" s="32"/>
      <c r="J28" s="32"/>
      <c r="K28" s="32"/>
    </row>
    <row r="29" spans="1:11" x14ac:dyDescent="0.35">
      <c r="A29" s="37">
        <v>0.245</v>
      </c>
      <c r="B29" s="37">
        <v>2.536</v>
      </c>
      <c r="C29" s="37">
        <v>15.797409999999999</v>
      </c>
      <c r="G29" s="32"/>
      <c r="H29" s="32"/>
      <c r="I29" s="32"/>
      <c r="J29" s="32"/>
      <c r="K29" s="32"/>
    </row>
    <row r="30" spans="1:11" x14ac:dyDescent="0.35">
      <c r="A30" s="37">
        <v>5.0000000000000001E-3</v>
      </c>
      <c r="B30" s="37">
        <v>3.0129999999999999</v>
      </c>
      <c r="C30" s="37">
        <v>5.7877000000000001</v>
      </c>
      <c r="G30" s="32"/>
      <c r="H30" s="32"/>
      <c r="I30" s="32"/>
      <c r="J30" s="32"/>
      <c r="K30" s="32"/>
    </row>
    <row r="31" spans="1:11" x14ac:dyDescent="0.35">
      <c r="A31" s="37">
        <v>0.87</v>
      </c>
      <c r="B31" s="37">
        <v>4.1059999999999999</v>
      </c>
      <c r="C31" s="37">
        <v>15.128398000000001</v>
      </c>
      <c r="G31" s="32"/>
      <c r="H31" s="32"/>
      <c r="I31" s="32"/>
      <c r="J31" s="32"/>
      <c r="K31" s="32"/>
    </row>
    <row r="32" spans="1:11" x14ac:dyDescent="0.35">
      <c r="A32" s="37">
        <v>0.53600000000000003</v>
      </c>
      <c r="B32" s="37">
        <v>1.1399999999999999</v>
      </c>
      <c r="C32" s="37">
        <v>19.307175999999998</v>
      </c>
      <c r="G32" s="32"/>
      <c r="H32" s="32"/>
      <c r="I32" s="32"/>
      <c r="J32" s="32"/>
      <c r="K32" s="32"/>
    </row>
    <row r="33" spans="1:11" x14ac:dyDescent="0.35">
      <c r="A33" s="37">
        <v>5.0000000000000001E-3</v>
      </c>
      <c r="B33" s="37">
        <v>1.41</v>
      </c>
      <c r="C33" s="37">
        <v>18.726459999999999</v>
      </c>
      <c r="G33" s="32"/>
      <c r="H33" s="32"/>
      <c r="I33" s="32"/>
      <c r="J33" s="32"/>
      <c r="K33" s="32"/>
    </row>
    <row r="34" spans="1:11" x14ac:dyDescent="0.35">
      <c r="A34" s="37">
        <v>0.14099999999999999</v>
      </c>
      <c r="B34" s="37">
        <v>1.871</v>
      </c>
      <c r="C34" s="37">
        <v>10.985277999999999</v>
      </c>
      <c r="G34" s="32"/>
      <c r="H34" s="32"/>
      <c r="I34" s="32"/>
      <c r="J34" s="32"/>
      <c r="K34" s="32"/>
    </row>
    <row r="35" spans="1:11" x14ac:dyDescent="0.35">
      <c r="A35" s="37">
        <v>0.81399999999999995</v>
      </c>
      <c r="B35" s="37">
        <v>0.69599999999999995</v>
      </c>
      <c r="C35" s="37">
        <v>12.958354</v>
      </c>
      <c r="G35" s="32"/>
      <c r="H35" s="32"/>
      <c r="I35" s="32"/>
      <c r="J35" s="32"/>
      <c r="K35" s="32"/>
    </row>
    <row r="36" spans="1:11" x14ac:dyDescent="0.35">
      <c r="A36" s="37">
        <v>0.26200000000000001</v>
      </c>
      <c r="B36" s="37">
        <v>1.0189999999999999</v>
      </c>
      <c r="G36" s="32"/>
      <c r="H36" s="32"/>
      <c r="I36" s="32"/>
      <c r="J36" s="32"/>
      <c r="K36" s="32"/>
    </row>
    <row r="37" spans="1:11" x14ac:dyDescent="0.35">
      <c r="B37" s="37">
        <v>1.385</v>
      </c>
      <c r="G37" s="32"/>
      <c r="H37" s="32"/>
      <c r="I37" s="32"/>
      <c r="J37" s="32"/>
      <c r="K37" s="32"/>
    </row>
    <row r="38" spans="1:11" x14ac:dyDescent="0.35">
      <c r="B38" s="37">
        <v>0.65900000000000003</v>
      </c>
      <c r="G38" s="32"/>
      <c r="H38" s="32"/>
      <c r="I38" s="32"/>
      <c r="J38" s="32"/>
      <c r="K38" s="32"/>
    </row>
    <row r="39" spans="1:11" x14ac:dyDescent="0.35">
      <c r="B39" s="37">
        <v>0.77800000000000002</v>
      </c>
      <c r="G39" s="32"/>
      <c r="H39" s="32"/>
      <c r="I39" s="32"/>
      <c r="J39" s="32"/>
      <c r="K39" s="32"/>
    </row>
    <row r="40" spans="1:11" x14ac:dyDescent="0.35">
      <c r="B40" s="37">
        <v>2.6269999999999998</v>
      </c>
      <c r="G40" s="32"/>
      <c r="H40" s="32"/>
      <c r="I40" s="32"/>
      <c r="J40" s="32"/>
      <c r="K40" s="32"/>
    </row>
    <row r="41" spans="1:11" x14ac:dyDescent="0.35">
      <c r="B41" s="37">
        <v>1.157</v>
      </c>
      <c r="G41" s="32"/>
      <c r="H41" s="32"/>
      <c r="I41" s="32"/>
      <c r="J41" s="32"/>
      <c r="K41" s="32"/>
    </row>
    <row r="42" spans="1:11" x14ac:dyDescent="0.35">
      <c r="B42" s="37">
        <v>1.2689999999999999</v>
      </c>
      <c r="G42" s="32"/>
      <c r="H42" s="32"/>
      <c r="I42" s="32"/>
      <c r="J42" s="32"/>
      <c r="K42" s="32"/>
    </row>
    <row r="43" spans="1:11" x14ac:dyDescent="0.35">
      <c r="B43" s="37">
        <v>1.292</v>
      </c>
      <c r="G43" s="32"/>
      <c r="H43" s="32"/>
      <c r="I43" s="32"/>
      <c r="J43" s="32"/>
      <c r="K43" s="32"/>
    </row>
    <row r="44" spans="1:11" x14ac:dyDescent="0.35">
      <c r="B44" s="37">
        <v>1.0589999999999999</v>
      </c>
      <c r="G44" s="32"/>
      <c r="H44" s="32"/>
      <c r="I44" s="32"/>
      <c r="J44" s="32"/>
      <c r="K44" s="32"/>
    </row>
    <row r="45" spans="1:11" x14ac:dyDescent="0.35">
      <c r="B45" s="37">
        <v>0.86799999999999999</v>
      </c>
      <c r="G45" s="32"/>
      <c r="H45" s="32"/>
      <c r="I45" s="32"/>
      <c r="J45" s="32"/>
      <c r="K45" s="32"/>
    </row>
    <row r="46" spans="1:11" x14ac:dyDescent="0.35">
      <c r="B46" s="37">
        <v>0.52600000000000002</v>
      </c>
      <c r="G46" s="32"/>
      <c r="H46" s="32"/>
      <c r="I46" s="32"/>
      <c r="J46" s="32"/>
      <c r="K46" s="32"/>
    </row>
    <row r="47" spans="1:11" x14ac:dyDescent="0.35">
      <c r="B47" s="37">
        <v>2.2919999999999998</v>
      </c>
      <c r="G47" s="32"/>
      <c r="H47" s="32"/>
      <c r="I47" s="32"/>
      <c r="J47" s="32"/>
      <c r="K47" s="32"/>
    </row>
    <row r="48" spans="1:11" x14ac:dyDescent="0.35">
      <c r="B48" s="37">
        <v>0.63900000000000001</v>
      </c>
      <c r="G48" s="32"/>
      <c r="H48" s="32"/>
      <c r="I48" s="32"/>
      <c r="J48" s="32"/>
      <c r="K48" s="32"/>
    </row>
    <row r="49" spans="2:11" x14ac:dyDescent="0.35">
      <c r="B49" s="37">
        <v>0.17399999999999999</v>
      </c>
      <c r="G49" s="32"/>
      <c r="H49" s="32"/>
      <c r="I49" s="32"/>
      <c r="J49" s="32"/>
      <c r="K49" s="32"/>
    </row>
    <row r="50" spans="2:11" x14ac:dyDescent="0.35">
      <c r="B50" s="37">
        <v>0.80100000000000005</v>
      </c>
      <c r="G50" s="32"/>
      <c r="H50" s="32"/>
      <c r="I50" s="32"/>
      <c r="J50" s="32"/>
      <c r="K50" s="32"/>
    </row>
    <row r="51" spans="2:11" x14ac:dyDescent="0.35">
      <c r="B51" s="37">
        <v>1.8759999999999999</v>
      </c>
      <c r="G51" s="32"/>
      <c r="H51" s="32"/>
      <c r="I51" s="32"/>
      <c r="J51" s="32"/>
      <c r="K51" s="32"/>
    </row>
    <row r="52" spans="2:11" x14ac:dyDescent="0.35">
      <c r="B52" s="37">
        <v>1.006</v>
      </c>
      <c r="G52" s="32"/>
      <c r="H52" s="32"/>
      <c r="I52" s="32"/>
      <c r="J52" s="32"/>
      <c r="K52" s="32"/>
    </row>
    <row r="53" spans="2:11" x14ac:dyDescent="0.35">
      <c r="B53" s="37">
        <v>2.46</v>
      </c>
      <c r="G53" s="32"/>
      <c r="H53" s="32"/>
      <c r="I53" s="32"/>
      <c r="J53" s="32"/>
      <c r="K53" s="32"/>
    </row>
    <row r="54" spans="2:11" x14ac:dyDescent="0.35">
      <c r="B54" s="37">
        <v>2.3250000000000002</v>
      </c>
      <c r="G54" s="32"/>
      <c r="H54" s="32"/>
      <c r="I54" s="32"/>
      <c r="J54" s="32"/>
      <c r="K54" s="32"/>
    </row>
    <row r="55" spans="2:11" x14ac:dyDescent="0.35">
      <c r="B55" s="37">
        <v>1.8089999999999999</v>
      </c>
      <c r="G55" s="32"/>
      <c r="H55" s="32"/>
      <c r="I55" s="32"/>
      <c r="J55" s="32"/>
      <c r="K55" s="32"/>
    </row>
    <row r="56" spans="2:11" x14ac:dyDescent="0.35">
      <c r="B56" s="37">
        <v>1.0589999999999999</v>
      </c>
      <c r="G56" s="32"/>
      <c r="H56" s="32"/>
      <c r="I56" s="32"/>
      <c r="J56" s="32"/>
      <c r="K56" s="32"/>
    </row>
    <row r="57" spans="2:11" x14ac:dyDescent="0.35">
      <c r="B57" s="37">
        <v>2.7610000000000001</v>
      </c>
      <c r="G57" s="32"/>
      <c r="H57" s="32"/>
      <c r="I57" s="32"/>
      <c r="J57" s="32"/>
      <c r="K57" s="32"/>
    </row>
    <row r="58" spans="2:11" x14ac:dyDescent="0.35">
      <c r="B58" s="37">
        <v>0.63500000000000001</v>
      </c>
      <c r="G58" s="32"/>
      <c r="H58" s="32"/>
      <c r="I58" s="32"/>
      <c r="J58" s="32"/>
      <c r="K58" s="32"/>
    </row>
    <row r="59" spans="2:11" x14ac:dyDescent="0.35">
      <c r="B59" s="37">
        <v>1.4610000000000001</v>
      </c>
      <c r="G59" s="32"/>
      <c r="H59" s="32"/>
      <c r="I59" s="32"/>
      <c r="J59" s="32"/>
      <c r="K59" s="32"/>
    </row>
    <row r="60" spans="2:11" x14ac:dyDescent="0.35">
      <c r="B60" s="37">
        <v>0.35399999999999998</v>
      </c>
      <c r="G60" s="32"/>
      <c r="H60" s="32"/>
      <c r="I60" s="32"/>
      <c r="J60" s="32"/>
      <c r="K60" s="32"/>
    </row>
    <row r="61" spans="2:11" x14ac:dyDescent="0.35">
      <c r="B61" s="37">
        <v>4.1550000000000002</v>
      </c>
      <c r="G61" s="32"/>
      <c r="H61" s="32"/>
      <c r="I61" s="32"/>
      <c r="J61" s="32"/>
      <c r="K61" s="32"/>
    </row>
    <row r="62" spans="2:11" x14ac:dyDescent="0.35">
      <c r="B62" s="37">
        <v>0.02</v>
      </c>
      <c r="G62" s="32"/>
      <c r="H62" s="32"/>
      <c r="I62" s="32"/>
      <c r="J62" s="32"/>
      <c r="K62" s="32"/>
    </row>
    <row r="63" spans="2:11" x14ac:dyDescent="0.35">
      <c r="B63" s="37">
        <v>1.3420000000000001</v>
      </c>
      <c r="G63" s="32"/>
      <c r="H63" s="32"/>
      <c r="I63" s="32"/>
      <c r="J63" s="32"/>
      <c r="K63" s="32"/>
    </row>
    <row r="64" spans="2:11" x14ac:dyDescent="0.35">
      <c r="B64" s="37">
        <v>0.88800000000000001</v>
      </c>
      <c r="G64" s="32"/>
      <c r="H64" s="32"/>
      <c r="I64" s="32"/>
      <c r="J64" s="32"/>
      <c r="K64" s="32"/>
    </row>
    <row r="65" spans="2:11" x14ac:dyDescent="0.35">
      <c r="B65" s="37">
        <v>5.9669999999999996</v>
      </c>
      <c r="G65" s="32"/>
      <c r="H65" s="32"/>
      <c r="I65" s="32"/>
      <c r="J65" s="32"/>
      <c r="K65" s="32"/>
    </row>
    <row r="66" spans="2:11" x14ac:dyDescent="0.35">
      <c r="B66" s="37">
        <v>2.0579999999999998</v>
      </c>
      <c r="G66" s="32"/>
      <c r="H66" s="32"/>
      <c r="I66" s="32"/>
      <c r="J66" s="32"/>
      <c r="K66" s="32"/>
    </row>
    <row r="67" spans="2:11" x14ac:dyDescent="0.35">
      <c r="B67" s="37">
        <v>1.413</v>
      </c>
      <c r="G67" s="32"/>
      <c r="H67" s="32"/>
      <c r="I67" s="32"/>
      <c r="J67" s="32"/>
      <c r="K67" s="32"/>
    </row>
    <row r="68" spans="2:11" x14ac:dyDescent="0.35">
      <c r="B68" s="37">
        <v>0.65100000000000002</v>
      </c>
      <c r="G68" s="32"/>
      <c r="H68" s="32"/>
      <c r="I68" s="32"/>
      <c r="J68" s="32"/>
      <c r="K68" s="32"/>
    </row>
    <row r="69" spans="2:11" x14ac:dyDescent="0.35">
      <c r="B69" s="37">
        <v>1.6850000000000001</v>
      </c>
      <c r="G69" s="32"/>
      <c r="H69" s="32"/>
      <c r="I69" s="32"/>
      <c r="J69" s="32"/>
      <c r="K69" s="32"/>
    </row>
    <row r="70" spans="2:11" x14ac:dyDescent="0.35">
      <c r="G70" s="32"/>
      <c r="H70" s="32"/>
      <c r="I70" s="32"/>
      <c r="J70" s="32"/>
      <c r="K70" s="32"/>
    </row>
  </sheetData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B2786-6DF9-0346-916A-45E0E331DCD9}">
  <sheetPr codeName="Sheet40"/>
  <dimension ref="A1:D13"/>
  <sheetViews>
    <sheetView workbookViewId="0">
      <selection activeCell="F8" sqref="F8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31</v>
      </c>
    </row>
    <row r="2" spans="1:4" x14ac:dyDescent="0.35">
      <c r="A2" s="41" t="s">
        <v>24</v>
      </c>
      <c r="B2" s="41"/>
      <c r="C2" s="41" t="s">
        <v>25</v>
      </c>
      <c r="D2" s="41"/>
    </row>
    <row r="3" spans="1:4" x14ac:dyDescent="0.35">
      <c r="A3" s="12" t="s">
        <v>26</v>
      </c>
      <c r="B3" s="12" t="s">
        <v>28</v>
      </c>
      <c r="C3" s="12" t="s">
        <v>26</v>
      </c>
      <c r="D3" s="12" t="s">
        <v>28</v>
      </c>
    </row>
    <row r="4" spans="1:4" x14ac:dyDescent="0.35">
      <c r="A4" s="1">
        <v>0.92658806199999999</v>
      </c>
      <c r="B4" s="1">
        <v>0.508739846</v>
      </c>
      <c r="C4" s="1">
        <v>7.674112955</v>
      </c>
      <c r="D4" s="1">
        <v>2.6758551100000001</v>
      </c>
    </row>
    <row r="5" spans="1:4" x14ac:dyDescent="0.35">
      <c r="A5" s="1">
        <v>1</v>
      </c>
      <c r="B5" s="1">
        <v>0.49141029899999999</v>
      </c>
      <c r="C5" s="1">
        <v>9.2856313149999998</v>
      </c>
      <c r="D5" s="1">
        <v>6.2333166369999997</v>
      </c>
    </row>
    <row r="6" spans="1:4" x14ac:dyDescent="0.35">
      <c r="A6" s="1">
        <v>0.48801588000000001</v>
      </c>
      <c r="B6" s="1">
        <v>0.41322515900000001</v>
      </c>
      <c r="C6" s="1">
        <v>11.313708500000001</v>
      </c>
      <c r="D6" s="1">
        <v>2.5315131879999999</v>
      </c>
    </row>
    <row r="7" spans="1:4" x14ac:dyDescent="0.35">
      <c r="A7" s="1">
        <v>1.8986842420000001</v>
      </c>
      <c r="B7" s="1">
        <v>1.0388591030000001</v>
      </c>
      <c r="C7" s="1">
        <v>17.267651780000001</v>
      </c>
      <c r="D7" s="1">
        <v>2.8978843090000002</v>
      </c>
    </row>
    <row r="8" spans="1:4" x14ac:dyDescent="0.35">
      <c r="A8" s="1">
        <v>1.38991822</v>
      </c>
      <c r="B8" s="1">
        <v>0.45533491700000001</v>
      </c>
      <c r="C8" s="1">
        <v>8.0277739879999999</v>
      </c>
      <c r="D8" s="1">
        <v>3.771138144</v>
      </c>
    </row>
    <row r="9" spans="1:4" x14ac:dyDescent="0.35">
      <c r="A9" s="1">
        <v>1.705269784</v>
      </c>
      <c r="B9" s="1">
        <v>0.115422789</v>
      </c>
      <c r="C9" s="1">
        <v>7.2350350199999998</v>
      </c>
      <c r="D9" s="1">
        <v>4.084048503</v>
      </c>
    </row>
    <row r="10" spans="1:4" x14ac:dyDescent="0.35">
      <c r="A10" s="1">
        <v>1.885569072</v>
      </c>
      <c r="B10" s="1">
        <v>0.18111776900000001</v>
      </c>
      <c r="C10" s="1">
        <v>11.79415374</v>
      </c>
      <c r="D10" s="1">
        <v>1</v>
      </c>
    </row>
    <row r="11" spans="1:4" x14ac:dyDescent="0.35">
      <c r="B11" s="1">
        <v>0.69495910999999999</v>
      </c>
      <c r="C11" s="1">
        <v>7.4642639319999997</v>
      </c>
      <c r="D11" s="1">
        <v>9.2856313149999998</v>
      </c>
    </row>
    <row r="12" spans="1:4" x14ac:dyDescent="0.35">
      <c r="C12" s="1">
        <v>7.0128457710000003</v>
      </c>
      <c r="D12" s="1">
        <v>6.2333166369999997</v>
      </c>
    </row>
    <row r="13" spans="1:4" x14ac:dyDescent="0.35">
      <c r="D13" s="1">
        <v>2.522754818000000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995B1-7B13-4930-A481-357F0502C324}">
  <sheetPr codeName="Sheet41"/>
  <dimension ref="A1:D9"/>
  <sheetViews>
    <sheetView workbookViewId="0">
      <selection activeCell="K13" sqref="K13"/>
    </sheetView>
  </sheetViews>
  <sheetFormatPr defaultColWidth="8.84375" defaultRowHeight="15.5" x14ac:dyDescent="0.35"/>
  <cols>
    <col min="1" max="4" width="9.15234375" style="1" bestFit="1" customWidth="1"/>
    <col min="5" max="16384" width="8.84375" style="1"/>
  </cols>
  <sheetData>
    <row r="1" spans="1:4" x14ac:dyDescent="0.35">
      <c r="A1" s="1" t="s">
        <v>131</v>
      </c>
    </row>
    <row r="2" spans="1:4" x14ac:dyDescent="0.35">
      <c r="A2" s="40" t="s">
        <v>29</v>
      </c>
      <c r="B2" s="40"/>
      <c r="C2" s="40" t="s">
        <v>32</v>
      </c>
      <c r="D2" s="40"/>
    </row>
    <row r="3" spans="1:4" x14ac:dyDescent="0.35">
      <c r="A3" s="2" t="s">
        <v>33</v>
      </c>
      <c r="B3" s="2" t="s">
        <v>34</v>
      </c>
      <c r="C3" s="2" t="s">
        <v>33</v>
      </c>
      <c r="D3" s="2" t="s">
        <v>34</v>
      </c>
    </row>
    <row r="4" spans="1:4" x14ac:dyDescent="0.35">
      <c r="A4" s="5">
        <v>1.038859</v>
      </c>
      <c r="B4" s="5">
        <v>1.1566879999999999</v>
      </c>
      <c r="C4" s="5">
        <v>3.7450890000000001</v>
      </c>
      <c r="D4" s="5">
        <v>6.4755380000000002</v>
      </c>
    </row>
    <row r="5" spans="1:4" x14ac:dyDescent="0.35">
      <c r="A5" s="5">
        <v>1</v>
      </c>
      <c r="B5" s="5">
        <v>1.06437</v>
      </c>
      <c r="C5" s="5">
        <v>4.7899149999999997</v>
      </c>
      <c r="D5" s="5">
        <v>6.0001559999999996</v>
      </c>
    </row>
    <row r="6" spans="1:4" x14ac:dyDescent="0.35">
      <c r="A6" s="5">
        <v>1.0606880000000001</v>
      </c>
      <c r="B6" s="5">
        <v>1.082975</v>
      </c>
      <c r="C6" s="5">
        <v>4.2722619999999996</v>
      </c>
      <c r="D6" s="5">
        <v>6.6575899999999999</v>
      </c>
    </row>
    <row r="7" spans="1:4" x14ac:dyDescent="0.35">
      <c r="A7" s="5">
        <v>1.049717</v>
      </c>
      <c r="B7" s="5">
        <v>1.231144</v>
      </c>
      <c r="C7" s="5">
        <v>3.9586269999999999</v>
      </c>
      <c r="D7" s="5">
        <v>6.6116029999999997</v>
      </c>
    </row>
    <row r="8" spans="1:4" x14ac:dyDescent="0.35">
      <c r="A8" s="5">
        <v>1.06437</v>
      </c>
      <c r="B8" s="5">
        <v>0.94605799999999995</v>
      </c>
      <c r="C8" s="5">
        <v>3.8906200000000002</v>
      </c>
      <c r="D8" s="5">
        <v>6.2549570000000001</v>
      </c>
    </row>
    <row r="9" spans="1:4" x14ac:dyDescent="0.35">
      <c r="A9" s="5">
        <v>1.0606880000000001</v>
      </c>
      <c r="B9" s="5">
        <v>1.239708</v>
      </c>
      <c r="C9" s="5">
        <v>4.1267329999999998</v>
      </c>
      <c r="D9" s="5">
        <v>6.6575899999999999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C696E-D89B-4BD9-99BE-5EF393C6C15A}">
  <sheetPr codeName="Sheet42"/>
  <dimension ref="A1:D12"/>
  <sheetViews>
    <sheetView workbookViewId="0">
      <selection activeCell="G4" sqref="G4"/>
    </sheetView>
  </sheetViews>
  <sheetFormatPr defaultColWidth="8.84375" defaultRowHeight="15.5" x14ac:dyDescent="0.35"/>
  <cols>
    <col min="1" max="3" width="9.15234375" style="1" bestFit="1" customWidth="1"/>
    <col min="4" max="4" width="10.69140625" style="1" customWidth="1"/>
    <col min="5" max="16384" width="8.84375" style="1"/>
  </cols>
  <sheetData>
    <row r="1" spans="1:4" x14ac:dyDescent="0.35">
      <c r="A1" s="1" t="s">
        <v>131</v>
      </c>
    </row>
    <row r="2" spans="1:4" x14ac:dyDescent="0.35">
      <c r="A2" s="40" t="s">
        <v>29</v>
      </c>
      <c r="B2" s="40"/>
      <c r="C2" s="40" t="s">
        <v>32</v>
      </c>
      <c r="D2" s="40"/>
    </row>
    <row r="3" spans="1:4" x14ac:dyDescent="0.35">
      <c r="A3" s="2" t="s">
        <v>29</v>
      </c>
      <c r="B3" s="2" t="s">
        <v>35</v>
      </c>
      <c r="C3" s="2" t="s">
        <v>29</v>
      </c>
      <c r="D3" s="2" t="s">
        <v>35</v>
      </c>
    </row>
    <row r="4" spans="1:4" x14ac:dyDescent="0.35">
      <c r="A4" s="5">
        <v>1</v>
      </c>
      <c r="B4" s="5">
        <v>0.95263799999999998</v>
      </c>
      <c r="C4" s="5">
        <v>4.0699189999999996</v>
      </c>
      <c r="D4" s="5">
        <v>8</v>
      </c>
    </row>
    <row r="5" spans="1:4" x14ac:dyDescent="0.35">
      <c r="A5" s="5">
        <v>0.96928999999999998</v>
      </c>
      <c r="B5" s="5">
        <v>0.94278499999999998</v>
      </c>
      <c r="C5" s="5">
        <v>4.6428159999999998</v>
      </c>
      <c r="D5" s="5">
        <v>10.815289999999999</v>
      </c>
    </row>
    <row r="6" spans="1:4" x14ac:dyDescent="0.35">
      <c r="A6" s="5">
        <v>1.028114</v>
      </c>
      <c r="B6" s="5">
        <v>1.0792280000000001</v>
      </c>
      <c r="C6" s="5">
        <v>5.2963560000000003</v>
      </c>
      <c r="D6" s="5">
        <v>8.5741879999999995</v>
      </c>
    </row>
    <row r="7" spans="1:4" x14ac:dyDescent="0.35">
      <c r="A7" s="5">
        <v>0.98623300000000003</v>
      </c>
      <c r="B7" s="5">
        <v>0.98623300000000003</v>
      </c>
      <c r="C7" s="5">
        <v>4.362031</v>
      </c>
      <c r="D7" s="5">
        <v>8</v>
      </c>
    </row>
    <row r="8" spans="1:4" x14ac:dyDescent="0.35">
      <c r="A8" s="5">
        <v>0.93627199999999999</v>
      </c>
      <c r="B8" s="5">
        <v>1.0424659999999999</v>
      </c>
      <c r="C8" s="5">
        <v>6.1050370000000003</v>
      </c>
      <c r="D8" s="5">
        <v>7.464264</v>
      </c>
    </row>
    <row r="9" spans="1:4" x14ac:dyDescent="0.35">
      <c r="A9" s="5">
        <v>0.96593600000000002</v>
      </c>
      <c r="B9" s="5">
        <v>1.028114</v>
      </c>
      <c r="C9" s="5">
        <v>5.314743</v>
      </c>
      <c r="D9" s="5">
        <v>9.6799529999999994</v>
      </c>
    </row>
    <row r="10" spans="1:4" x14ac:dyDescent="0.35">
      <c r="A10" s="5"/>
      <c r="B10" s="5">
        <v>1.563739</v>
      </c>
      <c r="C10" s="5">
        <v>4.675109</v>
      </c>
      <c r="D10" s="5">
        <v>12.21007</v>
      </c>
    </row>
    <row r="11" spans="1:4" x14ac:dyDescent="0.35">
      <c r="A11" s="5"/>
      <c r="B11" s="5">
        <v>1.132884</v>
      </c>
      <c r="C11" s="5">
        <v>4.8232309999999998</v>
      </c>
      <c r="D11" s="5">
        <v>9.5798299999999994</v>
      </c>
    </row>
    <row r="12" spans="1:4" x14ac:dyDescent="0.35">
      <c r="A12" s="5"/>
      <c r="B12" s="5"/>
      <c r="C12" s="5">
        <v>5.7557340000000003</v>
      </c>
      <c r="D12" s="5">
        <v>14.074389999999999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ED9EC-73E3-4DA0-8F87-8FFF656D5BD0}">
  <sheetPr codeName="Sheet43"/>
  <dimension ref="A1:F22"/>
  <sheetViews>
    <sheetView workbookViewId="0"/>
  </sheetViews>
  <sheetFormatPr defaultColWidth="8.84375" defaultRowHeight="15.5" x14ac:dyDescent="0.35"/>
  <cols>
    <col min="1" max="1" width="13" style="1" customWidth="1"/>
    <col min="2" max="2" width="9.4609375" style="1" bestFit="1" customWidth="1"/>
    <col min="3" max="6" width="9" style="1" bestFit="1" customWidth="1"/>
    <col min="7" max="16384" width="8.84375" style="1"/>
  </cols>
  <sheetData>
    <row r="1" spans="1:6" x14ac:dyDescent="0.35">
      <c r="A1" s="1" t="s">
        <v>133</v>
      </c>
    </row>
    <row r="2" spans="1:6" x14ac:dyDescent="0.35">
      <c r="A2" s="8"/>
      <c r="B2" s="40" t="s">
        <v>29</v>
      </c>
      <c r="C2" s="40"/>
      <c r="D2" s="40"/>
      <c r="E2" s="40"/>
      <c r="F2" s="40"/>
    </row>
    <row r="3" spans="1:6" x14ac:dyDescent="0.35">
      <c r="A3" s="2" t="s">
        <v>36</v>
      </c>
      <c r="B3" s="2">
        <v>0</v>
      </c>
      <c r="C3" s="2">
        <v>0.5</v>
      </c>
      <c r="D3" s="2">
        <v>2</v>
      </c>
      <c r="E3" s="2">
        <v>4</v>
      </c>
      <c r="F3" s="2">
        <v>6</v>
      </c>
    </row>
    <row r="4" spans="1:6" x14ac:dyDescent="0.35">
      <c r="A4" s="8"/>
      <c r="B4" s="6">
        <v>96.6434</v>
      </c>
      <c r="C4" s="6">
        <v>79.044799999999995</v>
      </c>
      <c r="D4" s="6">
        <v>57.067599999999999</v>
      </c>
      <c r="E4" s="6">
        <v>42.066499999999998</v>
      </c>
      <c r="F4" s="6">
        <v>26.901199999999999</v>
      </c>
    </row>
    <row r="5" spans="1:6" x14ac:dyDescent="0.35">
      <c r="A5" s="8"/>
      <c r="B5" s="6">
        <v>109.866</v>
      </c>
      <c r="C5" s="6">
        <v>82.974699999999999</v>
      </c>
      <c r="D5" s="6">
        <v>40.492899999999999</v>
      </c>
      <c r="E5" s="6">
        <v>39.7973</v>
      </c>
      <c r="F5" s="6">
        <v>24.668500000000002</v>
      </c>
    </row>
    <row r="6" spans="1:6" x14ac:dyDescent="0.35">
      <c r="A6" s="8"/>
      <c r="B6" s="6">
        <v>103.58</v>
      </c>
      <c r="C6" s="6">
        <v>82.974699999999999</v>
      </c>
      <c r="D6" s="6">
        <v>58.065100000000001</v>
      </c>
      <c r="E6" s="6">
        <v>35.496400000000001</v>
      </c>
      <c r="F6" s="6">
        <v>32.4377</v>
      </c>
    </row>
    <row r="7" spans="1:6" x14ac:dyDescent="0.35">
      <c r="A7" s="8"/>
      <c r="B7" s="6">
        <v>102.154</v>
      </c>
      <c r="C7" s="6">
        <v>95.975800000000007</v>
      </c>
      <c r="D7" s="6">
        <v>57.265700000000002</v>
      </c>
      <c r="E7" s="6">
        <v>34.765799999999999</v>
      </c>
      <c r="F7" s="6">
        <v>23.257100000000001</v>
      </c>
    </row>
    <row r="8" spans="1:6" x14ac:dyDescent="0.35">
      <c r="A8" s="8"/>
      <c r="B8" s="6">
        <v>96.6434</v>
      </c>
      <c r="C8" s="6">
        <v>76.883300000000006</v>
      </c>
      <c r="D8" s="6">
        <v>35.619599999999998</v>
      </c>
      <c r="E8" s="6">
        <v>38.978299999999997</v>
      </c>
      <c r="F8" s="6">
        <v>32.2136</v>
      </c>
    </row>
    <row r="9" spans="1:6" x14ac:dyDescent="0.35">
      <c r="A9" s="8"/>
      <c r="B9" s="6">
        <v>91.113900000000001</v>
      </c>
      <c r="C9" s="6">
        <v>84.718100000000007</v>
      </c>
      <c r="D9" s="6">
        <v>57.464500000000001</v>
      </c>
      <c r="E9" s="6">
        <v>36.621000000000002</v>
      </c>
      <c r="F9" s="6">
        <v>23.016500000000001</v>
      </c>
    </row>
    <row r="10" spans="1:6" x14ac:dyDescent="0.35">
      <c r="A10" s="8"/>
      <c r="B10" s="6"/>
      <c r="C10" s="6">
        <v>67.630300000000005</v>
      </c>
      <c r="D10" s="6"/>
      <c r="E10" s="6">
        <v>35.3735</v>
      </c>
      <c r="F10" s="6">
        <v>29.335999999999999</v>
      </c>
    </row>
    <row r="11" spans="1:6" x14ac:dyDescent="0.35">
      <c r="A11" s="8"/>
      <c r="B11" s="6"/>
      <c r="C11" s="6"/>
      <c r="D11" s="6"/>
      <c r="E11" s="6">
        <v>30.687899999999999</v>
      </c>
      <c r="F11" s="6">
        <v>20.887899999999998</v>
      </c>
    </row>
    <row r="12" spans="1:6" x14ac:dyDescent="0.35">
      <c r="A12" s="8"/>
      <c r="B12" s="5"/>
      <c r="C12" s="5"/>
      <c r="D12" s="5"/>
      <c r="E12" s="8"/>
      <c r="F12" s="8"/>
    </row>
    <row r="13" spans="1:6" x14ac:dyDescent="0.35">
      <c r="A13" s="8"/>
      <c r="B13" s="40" t="s">
        <v>19</v>
      </c>
      <c r="C13" s="40"/>
      <c r="D13" s="40"/>
      <c r="E13" s="40"/>
      <c r="F13" s="40"/>
    </row>
    <row r="14" spans="1:6" x14ac:dyDescent="0.35">
      <c r="A14" s="2" t="s">
        <v>36</v>
      </c>
      <c r="B14" s="2">
        <v>0</v>
      </c>
      <c r="C14" s="2">
        <v>0.5</v>
      </c>
      <c r="D14" s="2">
        <v>2</v>
      </c>
      <c r="E14" s="2">
        <v>4</v>
      </c>
      <c r="F14" s="2">
        <v>6</v>
      </c>
    </row>
    <row r="15" spans="1:6" x14ac:dyDescent="0.35">
      <c r="A15" s="8"/>
      <c r="B15" s="6">
        <v>87.328440000000001</v>
      </c>
      <c r="C15" s="6">
        <v>83.48115</v>
      </c>
      <c r="D15" s="6">
        <v>77.085049999999995</v>
      </c>
      <c r="E15" s="6">
        <v>40.881590000000003</v>
      </c>
      <c r="F15" s="6">
        <v>46.960650000000001</v>
      </c>
    </row>
    <row r="16" spans="1:6" x14ac:dyDescent="0.35">
      <c r="A16" s="8"/>
      <c r="B16" s="6">
        <v>102.4218</v>
      </c>
      <c r="C16" s="6">
        <v>96.227609999999999</v>
      </c>
      <c r="D16" s="6">
        <v>53.75694</v>
      </c>
      <c r="E16" s="6">
        <v>51.746139999999997</v>
      </c>
      <c r="F16" s="6">
        <v>48.113750000000003</v>
      </c>
    </row>
    <row r="17" spans="1:6" x14ac:dyDescent="0.35">
      <c r="A17" s="8"/>
      <c r="B17" s="6">
        <v>100.6622</v>
      </c>
      <c r="C17" s="6">
        <v>80.917479999999998</v>
      </c>
      <c r="D17" s="6">
        <v>67.106399999999994</v>
      </c>
      <c r="E17" s="6">
        <v>53.57094</v>
      </c>
      <c r="F17" s="6">
        <v>43.212609999999998</v>
      </c>
    </row>
    <row r="18" spans="1:6" x14ac:dyDescent="0.35">
      <c r="A18" s="8"/>
      <c r="B18" s="6">
        <v>115.2302</v>
      </c>
      <c r="C18" s="6">
        <v>85.531220000000005</v>
      </c>
      <c r="D18" s="6">
        <v>65.953609999999998</v>
      </c>
      <c r="E18" s="6">
        <v>50.85716</v>
      </c>
      <c r="F18" s="6">
        <v>58.825830000000003</v>
      </c>
    </row>
    <row r="19" spans="1:6" x14ac:dyDescent="0.35">
      <c r="A19" s="8"/>
      <c r="B19" s="6">
        <v>104.57380000000001</v>
      </c>
      <c r="C19" s="6">
        <v>83.48115</v>
      </c>
      <c r="D19" s="6">
        <v>58.217390000000002</v>
      </c>
      <c r="E19" s="6">
        <v>67.106399999999994</v>
      </c>
      <c r="F19" s="6">
        <v>43.664169999999999</v>
      </c>
    </row>
    <row r="20" spans="1:6" x14ac:dyDescent="0.35">
      <c r="A20" s="8"/>
      <c r="B20" s="6">
        <v>89.783519999999996</v>
      </c>
      <c r="C20" s="6">
        <v>95.562880000000007</v>
      </c>
      <c r="D20" s="6">
        <v>63.047989999999999</v>
      </c>
      <c r="E20" s="6">
        <v>54.130879999999998</v>
      </c>
      <c r="F20" s="6">
        <v>39.488970000000002</v>
      </c>
    </row>
    <row r="21" spans="1:6" x14ac:dyDescent="0.35">
      <c r="A21" s="8"/>
      <c r="B21" s="6"/>
      <c r="C21" s="6">
        <v>78.704790000000003</v>
      </c>
      <c r="D21" s="6"/>
      <c r="E21" s="6">
        <v>58.217390000000002</v>
      </c>
      <c r="F21" s="6">
        <v>42.47016</v>
      </c>
    </row>
    <row r="22" spans="1:6" x14ac:dyDescent="0.35">
      <c r="A22" s="8"/>
      <c r="B22" s="6"/>
      <c r="C22" s="6">
        <v>95.894679999999994</v>
      </c>
      <c r="D22" s="6"/>
      <c r="E22" s="6">
        <v>48.448419999999999</v>
      </c>
      <c r="F22" s="6">
        <v>40.881590000000003</v>
      </c>
    </row>
  </sheetData>
  <mergeCells count="2">
    <mergeCell ref="B2:F2"/>
    <mergeCell ref="B13:F13"/>
  </mergeCells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2970D-CB29-464D-97E2-404F14AA3F81}">
  <sheetPr codeName="Sheet44"/>
  <dimension ref="A1:I17"/>
  <sheetViews>
    <sheetView workbookViewId="0">
      <selection activeCell="F16" sqref="F16"/>
    </sheetView>
  </sheetViews>
  <sheetFormatPr defaultColWidth="8.84375" defaultRowHeight="15.5" x14ac:dyDescent="0.35"/>
  <cols>
    <col min="1" max="1" width="8.84375" style="1"/>
    <col min="2" max="2" width="10.3046875" style="1" customWidth="1"/>
    <col min="3" max="3" width="8.84375" style="1"/>
    <col min="4" max="4" width="9.84375" style="1" customWidth="1"/>
    <col min="5" max="6" width="8.84375" style="1"/>
    <col min="7" max="7" width="9.84375" style="1" customWidth="1"/>
    <col min="8" max="8" width="8.84375" style="1"/>
    <col min="9" max="9" width="9.84375" style="1" customWidth="1"/>
    <col min="10" max="16384" width="8.84375" style="1"/>
  </cols>
  <sheetData>
    <row r="1" spans="1:9" x14ac:dyDescent="0.35">
      <c r="A1" s="1" t="s">
        <v>40</v>
      </c>
    </row>
    <row r="2" spans="1:9" x14ac:dyDescent="0.35">
      <c r="A2" s="40" t="s">
        <v>117</v>
      </c>
      <c r="B2" s="40"/>
      <c r="C2" s="40"/>
      <c r="D2" s="40"/>
      <c r="F2" s="40" t="s">
        <v>134</v>
      </c>
      <c r="G2" s="40"/>
      <c r="H2" s="40"/>
      <c r="I2" s="40"/>
    </row>
    <row r="3" spans="1:9" x14ac:dyDescent="0.35">
      <c r="A3" s="40" t="s">
        <v>37</v>
      </c>
      <c r="B3" s="40"/>
      <c r="C3" s="40" t="s">
        <v>38</v>
      </c>
      <c r="D3" s="40"/>
      <c r="F3" s="40" t="s">
        <v>37</v>
      </c>
      <c r="G3" s="40"/>
      <c r="H3" s="40" t="s">
        <v>38</v>
      </c>
      <c r="I3" s="40"/>
    </row>
    <row r="4" spans="1:9" x14ac:dyDescent="0.35">
      <c r="A4" s="2" t="s">
        <v>39</v>
      </c>
      <c r="B4" s="2" t="s">
        <v>60</v>
      </c>
      <c r="C4" s="2" t="s">
        <v>39</v>
      </c>
      <c r="D4" s="2" t="s">
        <v>60</v>
      </c>
      <c r="F4" s="2" t="s">
        <v>39</v>
      </c>
      <c r="G4" s="2" t="s">
        <v>60</v>
      </c>
      <c r="H4" s="2" t="s">
        <v>39</v>
      </c>
      <c r="I4" s="2" t="s">
        <v>60</v>
      </c>
    </row>
    <row r="5" spans="1:9" x14ac:dyDescent="0.35">
      <c r="A5" s="13">
        <v>1.068165</v>
      </c>
      <c r="B5" s="13">
        <v>1.025069</v>
      </c>
      <c r="C5" s="13">
        <v>4.3023769999999999</v>
      </c>
      <c r="D5" s="13">
        <v>11.51722</v>
      </c>
      <c r="F5" s="13">
        <v>0.74655199999999999</v>
      </c>
      <c r="G5" s="13">
        <v>0.91268300000000002</v>
      </c>
      <c r="H5" s="13">
        <v>2.864563</v>
      </c>
      <c r="I5" s="13">
        <v>4.8171720000000002</v>
      </c>
    </row>
    <row r="6" spans="1:9" x14ac:dyDescent="0.35">
      <c r="A6" s="13">
        <v>0.91075399999999995</v>
      </c>
      <c r="B6" s="13">
        <v>1.0685990000000001</v>
      </c>
      <c r="C6" s="13">
        <v>3.90449</v>
      </c>
      <c r="D6" s="13">
        <v>12.006309999999999</v>
      </c>
      <c r="F6" s="13">
        <v>0.97152000000000005</v>
      </c>
      <c r="G6" s="13">
        <v>1.1158840000000001</v>
      </c>
      <c r="H6" s="13">
        <v>3.6764549999999998</v>
      </c>
      <c r="I6" s="13">
        <v>7.3014669999999997</v>
      </c>
    </row>
    <row r="7" spans="1:9" x14ac:dyDescent="0.35">
      <c r="A7" s="13">
        <v>0.892011</v>
      </c>
      <c r="B7" s="13">
        <v>0.96307600000000004</v>
      </c>
      <c r="C7" s="13">
        <v>3.7714889999999999</v>
      </c>
      <c r="D7" s="13">
        <v>11.35866</v>
      </c>
      <c r="F7" s="13">
        <v>1.281928</v>
      </c>
      <c r="G7" s="13">
        <v>0.97143299999999999</v>
      </c>
      <c r="H7" s="13">
        <v>3.779814</v>
      </c>
      <c r="I7" s="13">
        <v>6.7654529999999999</v>
      </c>
    </row>
    <row r="8" spans="1:9" x14ac:dyDescent="0.35">
      <c r="A8" s="13">
        <v>1.1290690000000001</v>
      </c>
      <c r="B8" s="13">
        <v>0.94325599999999998</v>
      </c>
      <c r="C8" s="13">
        <v>5.2602599999999997</v>
      </c>
      <c r="D8" s="13">
        <v>9.3548919999999995</v>
      </c>
    </row>
    <row r="15" spans="1:9" x14ac:dyDescent="0.35">
      <c r="B15" s="13"/>
      <c r="C15" s="13"/>
    </row>
    <row r="16" spans="1:9" x14ac:dyDescent="0.35">
      <c r="B16" s="13"/>
      <c r="C16" s="13"/>
    </row>
    <row r="17" spans="2:3" x14ac:dyDescent="0.35">
      <c r="B17" s="13"/>
      <c r="C17" s="13"/>
    </row>
  </sheetData>
  <mergeCells count="6">
    <mergeCell ref="A3:B3"/>
    <mergeCell ref="C3:D3"/>
    <mergeCell ref="A2:D2"/>
    <mergeCell ref="F2:I2"/>
    <mergeCell ref="F3:G3"/>
    <mergeCell ref="H3:I3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E48CF-6696-FC40-94C5-906A80075787}">
  <dimension ref="A1:F9"/>
  <sheetViews>
    <sheetView workbookViewId="0">
      <selection activeCell="C6" sqref="C6"/>
    </sheetView>
  </sheetViews>
  <sheetFormatPr defaultColWidth="11" defaultRowHeight="15.5" x14ac:dyDescent="0.35"/>
  <sheetData>
    <row r="1" spans="1:6" x14ac:dyDescent="0.35">
      <c r="A1" s="1" t="s">
        <v>78</v>
      </c>
      <c r="B1" s="1"/>
      <c r="C1" s="1"/>
      <c r="D1" s="1"/>
      <c r="E1" s="1"/>
    </row>
    <row r="2" spans="1:6" x14ac:dyDescent="0.35">
      <c r="A2" s="7">
        <v>3</v>
      </c>
      <c r="B2" s="7">
        <v>4</v>
      </c>
      <c r="C2" s="7">
        <v>5</v>
      </c>
      <c r="E2" s="7"/>
    </row>
    <row r="3" spans="1:6" x14ac:dyDescent="0.35">
      <c r="A3" s="13">
        <v>6.2080000000000002</v>
      </c>
      <c r="B3" s="13">
        <v>4.9710000000000001</v>
      </c>
      <c r="C3" s="13">
        <v>11.885</v>
      </c>
      <c r="D3" s="32"/>
      <c r="E3" s="32"/>
      <c r="F3" s="32"/>
    </row>
    <row r="4" spans="1:6" x14ac:dyDescent="0.35">
      <c r="A4" s="13">
        <v>9.1039999999999992</v>
      </c>
      <c r="B4" s="13">
        <v>5.0780000000000003</v>
      </c>
      <c r="C4" s="13">
        <v>9.6020000000000003</v>
      </c>
      <c r="D4" s="32"/>
      <c r="E4" s="32"/>
      <c r="F4" s="32"/>
    </row>
    <row r="5" spans="1:6" x14ac:dyDescent="0.35">
      <c r="A5" s="13">
        <v>4.6900000000000004</v>
      </c>
      <c r="B5" s="13">
        <v>7.726</v>
      </c>
      <c r="C5" s="13">
        <v>12.018000000000001</v>
      </c>
      <c r="D5" s="32"/>
      <c r="E5" s="32"/>
      <c r="F5" s="32"/>
    </row>
    <row r="6" spans="1:6" x14ac:dyDescent="0.35">
      <c r="A6" s="13">
        <v>5.0149999999999997</v>
      </c>
      <c r="B6" s="13">
        <v>4.4249999999999998</v>
      </c>
      <c r="C6" s="13">
        <v>12.061999999999999</v>
      </c>
      <c r="D6" s="32"/>
      <c r="E6" s="32"/>
      <c r="F6" s="32"/>
    </row>
    <row r="7" spans="1:6" x14ac:dyDescent="0.35">
      <c r="A7" s="13">
        <v>5.532</v>
      </c>
      <c r="B7" s="13">
        <v>6.1680000000000001</v>
      </c>
      <c r="C7" s="13"/>
      <c r="D7" s="32"/>
      <c r="E7" s="32"/>
      <c r="F7" s="32"/>
    </row>
    <row r="8" spans="1:6" x14ac:dyDescent="0.35">
      <c r="A8" s="13">
        <v>6.4370000000000003</v>
      </c>
      <c r="B8" s="13">
        <v>6.4710000000000001</v>
      </c>
      <c r="C8" s="13"/>
      <c r="D8" s="32"/>
      <c r="E8" s="32"/>
      <c r="F8" s="32"/>
    </row>
    <row r="9" spans="1:6" x14ac:dyDescent="0.35">
      <c r="A9" s="13"/>
      <c r="B9" s="13"/>
      <c r="C9" s="13"/>
      <c r="D9" s="32"/>
      <c r="E9" s="32"/>
      <c r="F9" s="32"/>
    </row>
  </sheetData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849A8-208B-3E42-8712-8ECE5734E836}">
  <dimension ref="A1:H8"/>
  <sheetViews>
    <sheetView workbookViewId="0">
      <selection activeCell="D11" sqref="D11"/>
    </sheetView>
  </sheetViews>
  <sheetFormatPr defaultColWidth="11" defaultRowHeight="15.5" x14ac:dyDescent="0.35"/>
  <sheetData>
    <row r="1" spans="1:8" x14ac:dyDescent="0.35">
      <c r="A1" s="11" t="s">
        <v>104</v>
      </c>
      <c r="B1" s="11"/>
      <c r="C1" s="11"/>
      <c r="D1" s="11"/>
    </row>
    <row r="2" spans="1:8" x14ac:dyDescent="0.35">
      <c r="A2" s="11" t="s">
        <v>105</v>
      </c>
      <c r="B2" s="11" t="s">
        <v>106</v>
      </c>
      <c r="C2" s="11"/>
      <c r="D2" s="11"/>
    </row>
    <row r="3" spans="1:8" x14ac:dyDescent="0.35">
      <c r="A3" s="1">
        <v>10</v>
      </c>
      <c r="B3" s="1">
        <v>9</v>
      </c>
      <c r="H3" s="1"/>
    </row>
    <row r="4" spans="1:8" x14ac:dyDescent="0.35">
      <c r="A4" s="1">
        <v>8</v>
      </c>
      <c r="B4" s="1">
        <v>7</v>
      </c>
    </row>
    <row r="5" spans="1:8" x14ac:dyDescent="0.35">
      <c r="A5" s="1">
        <v>6</v>
      </c>
      <c r="B5" s="1">
        <v>12</v>
      </c>
    </row>
    <row r="6" spans="1:8" x14ac:dyDescent="0.35">
      <c r="A6" s="1">
        <v>9</v>
      </c>
      <c r="B6" s="1">
        <v>13</v>
      </c>
    </row>
    <row r="7" spans="1:8" x14ac:dyDescent="0.35">
      <c r="A7" s="1">
        <v>7</v>
      </c>
      <c r="B7" s="1">
        <v>10</v>
      </c>
    </row>
    <row r="8" spans="1:8" x14ac:dyDescent="0.35">
      <c r="A8" s="1">
        <v>8</v>
      </c>
      <c r="B8" s="1">
        <v>10</v>
      </c>
    </row>
  </sheetData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6E4E4-EFAD-B942-B6D7-140D6BE78165}">
  <dimension ref="A1:B8"/>
  <sheetViews>
    <sheetView zoomScaleNormal="100" workbookViewId="0">
      <selection activeCell="B5" sqref="B5"/>
    </sheetView>
  </sheetViews>
  <sheetFormatPr defaultColWidth="11" defaultRowHeight="15.5" x14ac:dyDescent="0.35"/>
  <sheetData>
    <row r="1" spans="1:2" x14ac:dyDescent="0.35">
      <c r="A1" s="11" t="s">
        <v>107</v>
      </c>
      <c r="B1" s="11"/>
    </row>
    <row r="2" spans="1:2" x14ac:dyDescent="0.35">
      <c r="A2" s="11" t="s">
        <v>105</v>
      </c>
      <c r="B2" s="11" t="s">
        <v>106</v>
      </c>
    </row>
    <row r="3" spans="1:2" x14ac:dyDescent="0.35">
      <c r="A3" s="1">
        <v>0.38800000000000001</v>
      </c>
      <c r="B3" s="1">
        <v>3.4089999999999998</v>
      </c>
    </row>
    <row r="4" spans="1:2" x14ac:dyDescent="0.35">
      <c r="A4" s="1">
        <v>1.2999999999999999E-2</v>
      </c>
      <c r="B4" s="1">
        <v>4.173</v>
      </c>
    </row>
    <row r="5" spans="1:2" x14ac:dyDescent="0.35">
      <c r="A5" s="1">
        <v>6.0000000000000001E-3</v>
      </c>
      <c r="B5" s="1">
        <v>3.363</v>
      </c>
    </row>
    <row r="6" spans="1:2" x14ac:dyDescent="0.35">
      <c r="A6" s="1">
        <v>7.5999999999999998E-2</v>
      </c>
      <c r="B6" s="1">
        <v>7.0350000000000001</v>
      </c>
    </row>
    <row r="7" spans="1:2" x14ac:dyDescent="0.35">
      <c r="A7" s="1">
        <v>1.8260000000000001</v>
      </c>
      <c r="B7" s="1">
        <v>7.9749999999999996</v>
      </c>
    </row>
    <row r="8" spans="1:2" x14ac:dyDescent="0.35">
      <c r="A8" s="1">
        <v>0.48</v>
      </c>
      <c r="B8" s="1">
        <v>11.763999999999999</v>
      </c>
    </row>
  </sheetData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4B859-D5EF-B444-BE8A-8FEEF9D87CB7}">
  <dimension ref="A1:B8"/>
  <sheetViews>
    <sheetView workbookViewId="0">
      <selection activeCell="F16" sqref="F16"/>
    </sheetView>
  </sheetViews>
  <sheetFormatPr defaultColWidth="11" defaultRowHeight="15.5" x14ac:dyDescent="0.35"/>
  <sheetData>
    <row r="1" spans="1:2" x14ac:dyDescent="0.35">
      <c r="A1" s="11" t="s">
        <v>135</v>
      </c>
      <c r="B1" s="11"/>
    </row>
    <row r="2" spans="1:2" x14ac:dyDescent="0.35">
      <c r="A2" s="11" t="s">
        <v>105</v>
      </c>
      <c r="B2" s="11" t="s">
        <v>106</v>
      </c>
    </row>
    <row r="3" spans="1:2" x14ac:dyDescent="0.35">
      <c r="A3" s="1">
        <v>0.253</v>
      </c>
      <c r="B3" s="1">
        <v>4.67</v>
      </c>
    </row>
    <row r="4" spans="1:2" x14ac:dyDescent="0.35">
      <c r="A4" s="1">
        <v>0.621</v>
      </c>
      <c r="B4" s="1">
        <v>3.97</v>
      </c>
    </row>
    <row r="5" spans="1:2" x14ac:dyDescent="0.35">
      <c r="A5" s="1">
        <v>0.47299999999999998</v>
      </c>
      <c r="B5" s="1">
        <v>5.55</v>
      </c>
    </row>
    <row r="6" spans="1:2" x14ac:dyDescent="0.35">
      <c r="A6" s="1">
        <v>1.339</v>
      </c>
      <c r="B6" s="1">
        <v>5.56</v>
      </c>
    </row>
    <row r="7" spans="1:2" x14ac:dyDescent="0.35">
      <c r="A7" s="1">
        <v>0.34100000000000003</v>
      </c>
      <c r="B7" s="1">
        <v>5.98</v>
      </c>
    </row>
    <row r="8" spans="1:2" x14ac:dyDescent="0.35">
      <c r="A8" s="1">
        <v>0.64700000000000002</v>
      </c>
      <c r="B8" s="1">
        <v>6.82</v>
      </c>
    </row>
  </sheetData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EA2A9-C711-0F45-9A15-EB7D573893C6}">
  <dimension ref="A1:B8"/>
  <sheetViews>
    <sheetView workbookViewId="0">
      <selection activeCell="F8" sqref="F8"/>
    </sheetView>
  </sheetViews>
  <sheetFormatPr defaultColWidth="11" defaultRowHeight="15.5" x14ac:dyDescent="0.35"/>
  <sheetData>
    <row r="1" spans="1:2" x14ac:dyDescent="0.35">
      <c r="A1" s="11" t="s">
        <v>136</v>
      </c>
      <c r="B1" s="11"/>
    </row>
    <row r="2" spans="1:2" x14ac:dyDescent="0.35">
      <c r="A2" s="11" t="s">
        <v>105</v>
      </c>
      <c r="B2" s="11" t="s">
        <v>106</v>
      </c>
    </row>
    <row r="3" spans="1:2" x14ac:dyDescent="0.35">
      <c r="A3" s="1">
        <v>0.96599999999999997</v>
      </c>
      <c r="B3" s="1">
        <v>5.12</v>
      </c>
    </row>
    <row r="4" spans="1:2" x14ac:dyDescent="0.35">
      <c r="A4" s="1">
        <v>0.8155</v>
      </c>
      <c r="B4" s="1">
        <v>6.4219999999999997</v>
      </c>
    </row>
    <row r="5" spans="1:2" x14ac:dyDescent="0.35">
      <c r="A5" s="1">
        <v>0.81399999999999995</v>
      </c>
      <c r="B5" s="1">
        <v>6.7850000000000001</v>
      </c>
    </row>
    <row r="6" spans="1:2" x14ac:dyDescent="0.35">
      <c r="A6" s="1">
        <v>0.95499999999999996</v>
      </c>
      <c r="B6" s="1">
        <v>5.34</v>
      </c>
    </row>
    <row r="7" spans="1:2" x14ac:dyDescent="0.35">
      <c r="A7" s="1">
        <v>0.83899999999999997</v>
      </c>
      <c r="B7" s="1">
        <v>5.0599999999999996</v>
      </c>
    </row>
    <row r="8" spans="1:2" x14ac:dyDescent="0.35">
      <c r="A8" s="1">
        <v>0.86099999999999999</v>
      </c>
      <c r="B8" s="1">
        <v>4.192999999999999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9C745-E07C-4D12-B659-8F0767C25C89}">
  <dimension ref="A1:O96"/>
  <sheetViews>
    <sheetView zoomScaleNormal="100" workbookViewId="0">
      <selection activeCell="I34" sqref="I34"/>
    </sheetView>
  </sheetViews>
  <sheetFormatPr defaultColWidth="8.84375" defaultRowHeight="15.5" x14ac:dyDescent="0.35"/>
  <cols>
    <col min="1" max="16384" width="8.84375" style="1"/>
  </cols>
  <sheetData>
    <row r="1" spans="1:15" x14ac:dyDescent="0.35">
      <c r="A1" s="1" t="s">
        <v>68</v>
      </c>
    </row>
    <row r="2" spans="1:15" x14ac:dyDescent="0.35">
      <c r="A2" s="1" t="s">
        <v>54</v>
      </c>
      <c r="B2" s="1" t="s">
        <v>121</v>
      </c>
    </row>
    <row r="3" spans="1:15" x14ac:dyDescent="0.35">
      <c r="A3" s="22">
        <v>7.4080000000000013</v>
      </c>
      <c r="B3" s="1">
        <v>6.5700942619999996</v>
      </c>
      <c r="C3" s="37"/>
      <c r="D3" s="32"/>
      <c r="E3" s="17"/>
      <c r="F3" s="17"/>
      <c r="G3" s="24"/>
      <c r="H3" s="17"/>
      <c r="I3" s="17"/>
      <c r="J3" s="17"/>
      <c r="K3" s="17"/>
      <c r="L3" s="17"/>
      <c r="M3" s="17"/>
      <c r="N3" s="17"/>
      <c r="O3" s="17"/>
    </row>
    <row r="4" spans="1:15" x14ac:dyDescent="0.35">
      <c r="A4" s="22">
        <v>5.6562500000000009</v>
      </c>
      <c r="B4" s="1">
        <v>77.573793210000005</v>
      </c>
      <c r="C4" s="37"/>
      <c r="D4" s="32"/>
      <c r="E4" s="17"/>
      <c r="F4" s="17"/>
      <c r="G4" s="24"/>
      <c r="H4" s="17"/>
      <c r="I4" s="17"/>
      <c r="J4" s="17"/>
      <c r="K4" s="17"/>
      <c r="L4" s="17"/>
      <c r="M4" s="17"/>
      <c r="N4" s="17"/>
      <c r="O4" s="17"/>
    </row>
    <row r="5" spans="1:15" x14ac:dyDescent="0.35">
      <c r="A5" s="22">
        <v>6.9313700000000003</v>
      </c>
      <c r="B5" s="1">
        <v>11.15390403</v>
      </c>
      <c r="C5" s="37"/>
      <c r="D5" s="32"/>
      <c r="E5" s="17"/>
      <c r="F5" s="17"/>
      <c r="G5" s="24"/>
      <c r="H5" s="17"/>
      <c r="I5" s="17"/>
      <c r="J5" s="17"/>
      <c r="K5" s="17"/>
      <c r="L5" s="17"/>
      <c r="M5" s="17"/>
      <c r="N5" s="17"/>
      <c r="O5" s="17"/>
    </row>
    <row r="6" spans="1:15" x14ac:dyDescent="0.35">
      <c r="A6" s="22">
        <v>8.2118800000000007</v>
      </c>
      <c r="B6" s="1">
        <v>89.310240350000001</v>
      </c>
      <c r="C6" s="37"/>
      <c r="D6" s="32"/>
      <c r="E6" s="17"/>
      <c r="F6" s="17"/>
      <c r="G6" s="24"/>
      <c r="H6" s="17"/>
      <c r="I6" s="17"/>
      <c r="J6" s="17"/>
      <c r="K6" s="17"/>
      <c r="L6" s="17"/>
      <c r="M6" s="17"/>
      <c r="N6" s="17"/>
      <c r="O6" s="17"/>
    </row>
    <row r="7" spans="1:15" x14ac:dyDescent="0.35">
      <c r="A7" s="22">
        <v>5.5422900000000004</v>
      </c>
      <c r="B7" s="1">
        <v>82.364348620000001</v>
      </c>
      <c r="C7" s="37"/>
      <c r="D7" s="32"/>
      <c r="E7" s="17"/>
      <c r="F7" s="17"/>
      <c r="G7" s="24"/>
      <c r="H7" s="17"/>
      <c r="I7" s="17"/>
      <c r="J7" s="17"/>
      <c r="K7" s="17"/>
      <c r="L7" s="17"/>
      <c r="M7" s="17"/>
      <c r="N7" s="17"/>
      <c r="O7" s="17"/>
    </row>
    <row r="8" spans="1:15" x14ac:dyDescent="0.35">
      <c r="A8" s="22">
        <v>14.190930000000002</v>
      </c>
      <c r="B8" s="1">
        <v>15.24149641</v>
      </c>
      <c r="C8" s="37"/>
      <c r="D8" s="32"/>
      <c r="E8" s="17"/>
      <c r="F8" s="17"/>
      <c r="G8" s="24"/>
      <c r="H8" s="17"/>
      <c r="I8" s="17"/>
      <c r="J8" s="17"/>
      <c r="K8" s="17"/>
      <c r="L8" s="17"/>
      <c r="M8" s="17"/>
      <c r="N8" s="17"/>
      <c r="O8" s="17"/>
    </row>
    <row r="9" spans="1:15" x14ac:dyDescent="0.35">
      <c r="A9" s="22">
        <v>7.6651800000000003</v>
      </c>
      <c r="B9" s="1">
        <v>24.39176299</v>
      </c>
      <c r="C9" s="37"/>
      <c r="D9" s="32"/>
      <c r="E9" s="17"/>
      <c r="F9" s="17"/>
      <c r="G9" s="24"/>
      <c r="H9" s="17"/>
      <c r="I9" s="17"/>
      <c r="J9" s="17"/>
      <c r="K9" s="17"/>
      <c r="L9" s="17"/>
      <c r="M9" s="17"/>
      <c r="N9" s="17"/>
      <c r="O9" s="17"/>
    </row>
    <row r="10" spans="1:15" x14ac:dyDescent="0.35">
      <c r="A10" s="22">
        <v>10.235440000000001</v>
      </c>
      <c r="B10" s="1">
        <v>57.053879039999998</v>
      </c>
      <c r="C10" s="37"/>
      <c r="D10" s="32"/>
      <c r="E10" s="17"/>
      <c r="F10" s="17"/>
      <c r="G10" s="24"/>
      <c r="H10" s="17"/>
      <c r="I10" s="17"/>
      <c r="J10" s="17"/>
      <c r="K10" s="17"/>
      <c r="L10" s="17"/>
      <c r="M10" s="17"/>
      <c r="N10" s="17"/>
      <c r="O10" s="17"/>
    </row>
    <row r="11" spans="1:15" x14ac:dyDescent="0.35">
      <c r="A11" s="22">
        <v>2.907350000000001</v>
      </c>
      <c r="B11" s="1">
        <v>83.512968520000001</v>
      </c>
      <c r="C11" s="37"/>
      <c r="D11" s="32"/>
      <c r="E11" s="17"/>
      <c r="F11" s="17"/>
      <c r="G11" s="24"/>
      <c r="H11" s="17"/>
      <c r="I11" s="17"/>
      <c r="J11" s="17"/>
      <c r="K11" s="17"/>
      <c r="L11" s="17"/>
      <c r="M11" s="17"/>
      <c r="N11" s="17"/>
      <c r="O11" s="17"/>
    </row>
    <row r="12" spans="1:15" x14ac:dyDescent="0.35">
      <c r="A12" s="22">
        <v>6.7442600000000006</v>
      </c>
      <c r="B12" s="1">
        <v>29.051361109999998</v>
      </c>
      <c r="C12" s="37"/>
      <c r="D12" s="32"/>
      <c r="E12" s="17"/>
      <c r="F12" s="17"/>
      <c r="G12" s="24"/>
      <c r="H12" s="17"/>
      <c r="I12" s="17"/>
      <c r="J12" s="17"/>
      <c r="K12" s="17"/>
      <c r="L12" s="17"/>
      <c r="M12" s="17"/>
      <c r="N12" s="17"/>
      <c r="O12" s="17"/>
    </row>
    <row r="13" spans="1:15" x14ac:dyDescent="0.35">
      <c r="A13" s="22">
        <v>3.6681100000000013</v>
      </c>
      <c r="B13" s="1">
        <v>18.94608689</v>
      </c>
      <c r="C13" s="37"/>
      <c r="D13" s="32"/>
      <c r="E13" s="17"/>
      <c r="F13" s="17"/>
      <c r="G13" s="24"/>
      <c r="H13" s="17"/>
      <c r="I13" s="17"/>
      <c r="J13" s="17"/>
      <c r="K13" s="17"/>
      <c r="L13" s="17"/>
      <c r="M13" s="17"/>
      <c r="N13" s="17"/>
      <c r="O13" s="17"/>
    </row>
    <row r="14" spans="1:15" x14ac:dyDescent="0.35">
      <c r="A14" s="22">
        <v>2.2336</v>
      </c>
      <c r="B14" s="1">
        <v>101.00242799999999</v>
      </c>
      <c r="C14" s="37"/>
      <c r="D14" s="32"/>
      <c r="E14" s="17"/>
      <c r="F14" s="17"/>
      <c r="G14" s="24"/>
      <c r="H14" s="17"/>
      <c r="I14" s="17"/>
      <c r="J14" s="17"/>
      <c r="K14" s="17"/>
      <c r="L14" s="17"/>
      <c r="M14" s="17"/>
      <c r="N14" s="17"/>
      <c r="O14" s="17"/>
    </row>
    <row r="15" spans="1:15" x14ac:dyDescent="0.35">
      <c r="A15" s="22">
        <v>2.5231199999999996</v>
      </c>
      <c r="B15" s="1">
        <v>27.812705560000001</v>
      </c>
      <c r="C15" s="37"/>
      <c r="D15" s="32"/>
      <c r="E15" s="17"/>
      <c r="F15" s="17"/>
      <c r="G15" s="24"/>
      <c r="H15" s="17"/>
      <c r="I15" s="17"/>
      <c r="J15" s="17"/>
      <c r="K15" s="17"/>
      <c r="L15" s="17"/>
      <c r="M15" s="17"/>
      <c r="N15" s="17"/>
      <c r="O15" s="17"/>
    </row>
    <row r="16" spans="1:15" x14ac:dyDescent="0.35">
      <c r="A16" s="22">
        <v>6.1251800000000003</v>
      </c>
      <c r="B16" s="1">
        <v>44.505088700000002</v>
      </c>
      <c r="C16" s="37"/>
      <c r="D16" s="32"/>
      <c r="E16" s="17"/>
      <c r="F16" s="17"/>
      <c r="G16" s="24"/>
      <c r="H16" s="17"/>
      <c r="I16" s="17"/>
      <c r="J16" s="17"/>
      <c r="K16" s="17"/>
      <c r="L16" s="17"/>
      <c r="M16" s="17"/>
      <c r="N16" s="17"/>
      <c r="O16" s="17"/>
    </row>
    <row r="17" spans="1:15" x14ac:dyDescent="0.35">
      <c r="A17" s="22">
        <v>10.049869999999999</v>
      </c>
      <c r="B17" s="1">
        <v>59.341654480000003</v>
      </c>
      <c r="C17" s="37"/>
      <c r="D17" s="32"/>
      <c r="E17" s="17"/>
      <c r="F17" s="17"/>
      <c r="G17" s="24"/>
      <c r="H17" s="17"/>
      <c r="I17" s="17"/>
      <c r="J17" s="17"/>
      <c r="K17" s="17"/>
      <c r="L17" s="17"/>
      <c r="M17" s="17"/>
      <c r="N17" s="17"/>
      <c r="O17" s="17"/>
    </row>
    <row r="18" spans="1:15" x14ac:dyDescent="0.35">
      <c r="A18" s="22">
        <v>3.718160000000001</v>
      </c>
      <c r="B18" s="1">
        <v>82.172804709999994</v>
      </c>
      <c r="C18" s="37"/>
      <c r="D18" s="32"/>
      <c r="E18" s="17"/>
      <c r="F18" s="17"/>
      <c r="G18" s="24"/>
      <c r="H18" s="17"/>
      <c r="I18" s="17"/>
      <c r="J18" s="17"/>
      <c r="K18" s="17"/>
      <c r="L18" s="17"/>
      <c r="M18" s="17"/>
      <c r="N18" s="17"/>
      <c r="O18" s="17"/>
    </row>
    <row r="19" spans="1:15" x14ac:dyDescent="0.35">
      <c r="A19" s="22">
        <v>10.430032000000001</v>
      </c>
      <c r="B19" s="1">
        <v>10.669730299999999</v>
      </c>
      <c r="C19" s="37"/>
      <c r="D19" s="32"/>
      <c r="E19" s="17"/>
      <c r="F19" s="17"/>
      <c r="G19" s="24"/>
      <c r="H19" s="17"/>
      <c r="I19" s="17"/>
      <c r="J19" s="17"/>
      <c r="K19" s="17"/>
      <c r="L19" s="17"/>
      <c r="M19" s="17"/>
      <c r="N19" s="17"/>
      <c r="O19" s="17"/>
    </row>
    <row r="20" spans="1:15" x14ac:dyDescent="0.35">
      <c r="A20" s="22">
        <v>10.15156</v>
      </c>
      <c r="B20" s="1">
        <v>31.82998963</v>
      </c>
      <c r="C20" s="37"/>
      <c r="D20" s="32"/>
      <c r="E20" s="17"/>
      <c r="F20" s="17"/>
      <c r="G20" s="24"/>
      <c r="H20" s="17"/>
      <c r="I20" s="17"/>
      <c r="J20" s="17"/>
      <c r="K20" s="17"/>
      <c r="L20" s="17"/>
      <c r="M20" s="17"/>
      <c r="N20" s="17"/>
      <c r="O20" s="17"/>
    </row>
    <row r="21" spans="1:15" x14ac:dyDescent="0.35">
      <c r="A21" s="22">
        <v>12.620451999999998</v>
      </c>
      <c r="B21" s="1">
        <v>58.729702340000003</v>
      </c>
      <c r="C21" s="37"/>
      <c r="D21" s="32"/>
      <c r="E21" s="17"/>
      <c r="F21" s="25"/>
      <c r="G21" s="26"/>
      <c r="H21" s="17"/>
      <c r="I21" s="17"/>
      <c r="J21" s="17"/>
      <c r="K21" s="17"/>
      <c r="L21" s="17"/>
      <c r="M21" s="17"/>
      <c r="N21" s="17"/>
      <c r="O21" s="17"/>
    </row>
    <row r="22" spans="1:15" x14ac:dyDescent="0.35">
      <c r="A22" s="22">
        <v>17.074306</v>
      </c>
      <c r="B22" s="1">
        <v>12.71932795</v>
      </c>
      <c r="C22" s="37"/>
      <c r="D22" s="32"/>
      <c r="E22" s="17"/>
      <c r="F22" s="25"/>
      <c r="G22" s="26"/>
      <c r="H22" s="17"/>
      <c r="I22" s="17"/>
      <c r="J22" s="17"/>
      <c r="K22" s="17"/>
      <c r="L22" s="17"/>
      <c r="M22" s="17"/>
      <c r="N22" s="17"/>
      <c r="O22" s="17"/>
    </row>
    <row r="23" spans="1:15" x14ac:dyDescent="0.35">
      <c r="A23" s="22">
        <v>11.065084000000001</v>
      </c>
      <c r="B23" s="1">
        <v>13.316193419999999</v>
      </c>
      <c r="C23" s="37"/>
      <c r="D23" s="32"/>
      <c r="E23" s="17"/>
      <c r="F23" s="25"/>
      <c r="G23" s="26"/>
      <c r="H23" s="17"/>
      <c r="I23" s="17"/>
      <c r="J23" s="17"/>
      <c r="K23" s="17"/>
      <c r="L23" s="17"/>
      <c r="M23" s="17"/>
      <c r="N23" s="17"/>
      <c r="O23" s="17"/>
    </row>
    <row r="24" spans="1:15" x14ac:dyDescent="0.35">
      <c r="A24" s="22">
        <v>10.569268000000001</v>
      </c>
      <c r="B24" s="1">
        <v>8.9255717350000001</v>
      </c>
      <c r="C24" s="37"/>
      <c r="D24" s="32"/>
      <c r="E24" s="17"/>
      <c r="F24" s="25"/>
      <c r="G24" s="26"/>
      <c r="H24" s="17"/>
      <c r="I24" s="17"/>
      <c r="J24" s="17"/>
      <c r="K24" s="17"/>
      <c r="L24" s="17"/>
      <c r="M24" s="17"/>
      <c r="N24" s="17"/>
      <c r="O24" s="17"/>
    </row>
    <row r="25" spans="1:15" x14ac:dyDescent="0.35">
      <c r="A25" s="22">
        <v>10.535308000000001</v>
      </c>
      <c r="B25" s="1">
        <v>8.4730242649999994</v>
      </c>
      <c r="C25" s="37"/>
      <c r="D25" s="32"/>
      <c r="E25" s="17"/>
      <c r="F25" s="25"/>
      <c r="G25" s="26"/>
      <c r="H25" s="27"/>
      <c r="I25" s="17"/>
      <c r="J25" s="17"/>
      <c r="K25" s="17"/>
      <c r="L25" s="17"/>
      <c r="M25" s="17"/>
      <c r="N25" s="17"/>
      <c r="O25" s="17"/>
    </row>
    <row r="26" spans="1:15" x14ac:dyDescent="0.35">
      <c r="A26" s="22">
        <v>15.940041999999998</v>
      </c>
      <c r="B26" s="1">
        <v>12.58697961</v>
      </c>
      <c r="C26" s="37"/>
      <c r="D26" s="32"/>
      <c r="E26" s="17"/>
      <c r="F26" s="25"/>
      <c r="G26" s="26"/>
      <c r="H26" s="27"/>
      <c r="I26" s="17"/>
      <c r="J26" s="17"/>
      <c r="K26" s="17"/>
      <c r="L26" s="17"/>
      <c r="M26" s="17"/>
      <c r="N26" s="17"/>
      <c r="O26" s="17"/>
    </row>
    <row r="27" spans="1:15" x14ac:dyDescent="0.35">
      <c r="A27" s="22">
        <v>9.6812140000000007</v>
      </c>
      <c r="B27" s="1">
        <v>6.3136855729999999</v>
      </c>
      <c r="C27" s="37"/>
      <c r="D27" s="32"/>
      <c r="E27" s="17"/>
      <c r="F27" s="25"/>
      <c r="G27" s="26"/>
      <c r="H27" s="27"/>
      <c r="I27" s="17"/>
      <c r="J27" s="17"/>
      <c r="K27" s="17"/>
      <c r="L27" s="17"/>
      <c r="M27" s="17"/>
      <c r="N27" s="17"/>
      <c r="O27" s="17"/>
    </row>
    <row r="28" spans="1:15" x14ac:dyDescent="0.35">
      <c r="A28" s="22">
        <v>8.8016499999999986</v>
      </c>
      <c r="B28" s="1">
        <v>57.29434732</v>
      </c>
      <c r="C28" s="37"/>
      <c r="D28" s="32"/>
      <c r="E28" s="17"/>
      <c r="F28" s="25"/>
      <c r="G28" s="26"/>
      <c r="H28" s="27"/>
      <c r="I28" s="17"/>
      <c r="J28" s="17"/>
      <c r="K28" s="17"/>
      <c r="L28" s="17"/>
      <c r="M28" s="17"/>
      <c r="N28" s="17"/>
      <c r="O28" s="17"/>
    </row>
    <row r="29" spans="1:15" x14ac:dyDescent="0.35">
      <c r="A29" s="22">
        <v>15.797409999999999</v>
      </c>
      <c r="B29" s="1">
        <v>72.900196840000007</v>
      </c>
      <c r="C29" s="37"/>
      <c r="D29" s="32"/>
      <c r="E29" s="17"/>
      <c r="F29" s="25"/>
      <c r="G29" s="26"/>
      <c r="H29" s="27"/>
      <c r="I29" s="17"/>
      <c r="J29" s="17"/>
      <c r="K29" s="17"/>
      <c r="L29" s="17"/>
      <c r="M29" s="17"/>
      <c r="N29" s="17"/>
      <c r="O29" s="17"/>
    </row>
    <row r="30" spans="1:15" x14ac:dyDescent="0.35">
      <c r="A30" s="22">
        <v>5.787700000000001</v>
      </c>
      <c r="B30" s="1">
        <v>103.6125457</v>
      </c>
      <c r="C30" s="37"/>
      <c r="D30" s="32"/>
      <c r="E30" s="17"/>
      <c r="F30" s="25"/>
      <c r="G30" s="26"/>
      <c r="H30" s="27"/>
      <c r="I30" s="17"/>
      <c r="J30" s="17"/>
      <c r="K30" s="17"/>
      <c r="L30" s="17"/>
      <c r="M30" s="17"/>
      <c r="N30" s="17"/>
      <c r="O30" s="17"/>
    </row>
    <row r="31" spans="1:15" x14ac:dyDescent="0.35">
      <c r="A31" s="22">
        <v>15.128397999999997</v>
      </c>
      <c r="B31" s="1">
        <v>27.94534234</v>
      </c>
      <c r="C31" s="37"/>
      <c r="D31" s="32"/>
      <c r="E31" s="17"/>
      <c r="F31" s="25"/>
      <c r="G31" s="26"/>
      <c r="H31" s="27"/>
      <c r="I31" s="17"/>
      <c r="J31" s="17"/>
      <c r="K31" s="17"/>
      <c r="L31" s="17"/>
      <c r="M31" s="17"/>
      <c r="N31" s="17"/>
      <c r="O31" s="17"/>
    </row>
    <row r="32" spans="1:15" x14ac:dyDescent="0.35">
      <c r="A32" s="22">
        <v>19.307176000000002</v>
      </c>
      <c r="B32" s="1">
        <v>8.0011673670000008</v>
      </c>
      <c r="C32" s="37"/>
      <c r="D32" s="32"/>
      <c r="E32" s="17"/>
      <c r="F32" s="25"/>
      <c r="G32" s="26"/>
      <c r="H32" s="27"/>
      <c r="I32" s="17"/>
      <c r="J32" s="17"/>
      <c r="K32" s="17"/>
      <c r="L32" s="17"/>
      <c r="M32" s="17"/>
      <c r="N32" s="17"/>
      <c r="O32" s="17"/>
    </row>
    <row r="33" spans="1:15" x14ac:dyDescent="0.35">
      <c r="A33" s="22">
        <v>18.726460000000003</v>
      </c>
      <c r="B33" s="1">
        <v>55.797234680000003</v>
      </c>
      <c r="C33" s="37"/>
      <c r="D33" s="32"/>
      <c r="E33" s="17"/>
      <c r="F33" s="25"/>
      <c r="G33" s="26"/>
      <c r="H33" s="27"/>
      <c r="I33" s="17"/>
      <c r="J33" s="17"/>
      <c r="K33" s="17"/>
      <c r="L33" s="17"/>
      <c r="M33" s="17"/>
      <c r="N33" s="17"/>
      <c r="O33" s="17"/>
    </row>
    <row r="34" spans="1:15" x14ac:dyDescent="0.35">
      <c r="A34" s="22">
        <v>10.985277999999999</v>
      </c>
      <c r="B34" s="1">
        <v>16.913435230000001</v>
      </c>
      <c r="C34" s="37"/>
      <c r="D34" s="32"/>
      <c r="E34" s="17"/>
      <c r="F34" s="25"/>
      <c r="G34" s="26"/>
      <c r="H34" s="27"/>
      <c r="I34" s="17"/>
      <c r="J34" s="17"/>
      <c r="K34" s="17"/>
      <c r="L34" s="17"/>
      <c r="M34" s="17"/>
      <c r="N34" s="17"/>
      <c r="O34" s="17"/>
    </row>
    <row r="35" spans="1:15" x14ac:dyDescent="0.35">
      <c r="A35" s="22">
        <v>12.958354</v>
      </c>
      <c r="B35" s="1">
        <v>12.16913057</v>
      </c>
      <c r="C35" s="37"/>
      <c r="D35" s="32"/>
      <c r="E35" s="17"/>
    </row>
    <row r="36" spans="1:15" x14ac:dyDescent="0.35">
      <c r="A36" s="22">
        <v>15.294</v>
      </c>
      <c r="B36" s="1">
        <v>15.13335438</v>
      </c>
      <c r="C36" s="37"/>
      <c r="D36" s="32"/>
      <c r="E36" s="17"/>
      <c r="F36" s="25"/>
      <c r="G36" s="26"/>
      <c r="H36" s="27"/>
      <c r="I36" s="17"/>
      <c r="J36" s="17"/>
      <c r="K36" s="17"/>
      <c r="L36" s="17"/>
      <c r="M36" s="17"/>
      <c r="N36" s="17"/>
      <c r="O36" s="17"/>
    </row>
    <row r="37" spans="1:15" x14ac:dyDescent="0.35">
      <c r="A37" s="22">
        <v>12.723000000000001</v>
      </c>
      <c r="B37" s="1">
        <v>6.0529962990000001</v>
      </c>
      <c r="C37" s="37"/>
      <c r="D37" s="32"/>
      <c r="E37" s="17"/>
      <c r="F37" s="28"/>
      <c r="G37" s="28"/>
      <c r="H37" s="28"/>
      <c r="I37" s="17"/>
      <c r="J37" s="17"/>
      <c r="K37" s="17"/>
      <c r="L37" s="17"/>
      <c r="M37" s="17"/>
      <c r="N37" s="17"/>
      <c r="O37" s="17"/>
    </row>
    <row r="38" spans="1:15" x14ac:dyDescent="0.35">
      <c r="A38" s="22">
        <v>12.749000000000001</v>
      </c>
      <c r="B38" s="1">
        <v>53.90070454</v>
      </c>
      <c r="C38" s="37"/>
      <c r="D38" s="32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</row>
    <row r="39" spans="1:15" x14ac:dyDescent="0.35">
      <c r="A39" s="22">
        <v>7.7480000000000002</v>
      </c>
      <c r="B39" s="1">
        <v>49.737725759999996</v>
      </c>
      <c r="C39" s="37"/>
      <c r="D39" s="32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</row>
    <row r="40" spans="1:15" x14ac:dyDescent="0.35">
      <c r="A40" s="22">
        <v>9.9019999999999992</v>
      </c>
      <c r="B40" s="1">
        <v>13.77470175</v>
      </c>
      <c r="C40" s="37"/>
      <c r="D40" s="32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</row>
    <row r="41" spans="1:15" x14ac:dyDescent="0.35">
      <c r="A41" s="22">
        <v>10.138</v>
      </c>
      <c r="B41" s="1">
        <v>84.951257589999997</v>
      </c>
      <c r="C41" s="37"/>
      <c r="D41" s="32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</row>
    <row r="42" spans="1:15" x14ac:dyDescent="0.35">
      <c r="A42" s="22">
        <v>12.631</v>
      </c>
      <c r="B42" s="1">
        <v>14.12437555</v>
      </c>
      <c r="C42" s="37"/>
      <c r="D42" s="32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</row>
    <row r="43" spans="1:15" x14ac:dyDescent="0.35">
      <c r="A43" s="22">
        <v>11.704000000000001</v>
      </c>
      <c r="B43" s="1">
        <v>8.1961735149999999</v>
      </c>
      <c r="C43" s="37"/>
      <c r="D43" s="32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</row>
    <row r="44" spans="1:15" x14ac:dyDescent="0.35">
      <c r="A44" s="22">
        <v>5.1520000000000001</v>
      </c>
      <c r="B44" s="1">
        <v>105.73946479999999</v>
      </c>
      <c r="C44" s="37"/>
      <c r="D44" s="32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</row>
    <row r="45" spans="1:15" x14ac:dyDescent="0.35">
      <c r="A45" s="22">
        <v>7.9</v>
      </c>
      <c r="B45" s="1">
        <v>52.731762099999997</v>
      </c>
      <c r="C45" s="37"/>
      <c r="D45" s="32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</row>
    <row r="46" spans="1:15" x14ac:dyDescent="0.35">
      <c r="A46" s="22">
        <v>10.858000000000001</v>
      </c>
      <c r="B46" s="1">
        <v>38.525774890000001</v>
      </c>
      <c r="C46" s="37"/>
      <c r="D46" s="32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</row>
    <row r="47" spans="1:15" x14ac:dyDescent="0.35">
      <c r="A47" s="22">
        <v>15.541</v>
      </c>
      <c r="B47" s="1">
        <v>53.90070454</v>
      </c>
      <c r="C47" s="37"/>
      <c r="D47" s="32"/>
      <c r="E47" s="17"/>
      <c r="F47" s="29"/>
      <c r="G47" s="29"/>
      <c r="H47" s="29"/>
      <c r="I47" s="17"/>
      <c r="J47" s="30"/>
      <c r="K47" s="17"/>
      <c r="L47" s="17"/>
      <c r="M47" s="17"/>
      <c r="N47" s="17"/>
      <c r="O47" s="17"/>
    </row>
    <row r="48" spans="1:15" x14ac:dyDescent="0.35">
      <c r="A48" s="22">
        <v>2.9209999999999998</v>
      </c>
      <c r="B48" s="1">
        <v>121.6619864</v>
      </c>
      <c r="C48" s="37"/>
      <c r="D48" s="32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</row>
    <row r="49" spans="1:15" x14ac:dyDescent="0.35">
      <c r="A49" s="22">
        <v>0.1</v>
      </c>
      <c r="B49" s="1">
        <v>94.808525290000006</v>
      </c>
      <c r="C49" s="37"/>
      <c r="D49" s="32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</row>
    <row r="50" spans="1:15" x14ac:dyDescent="0.35">
      <c r="A50" s="22">
        <v>1.363</v>
      </c>
      <c r="B50" s="1">
        <v>103.2770052</v>
      </c>
      <c r="C50" s="37"/>
      <c r="D50" s="32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</row>
    <row r="51" spans="1:15" x14ac:dyDescent="0.35">
      <c r="A51" s="22">
        <v>0.90100000000000002</v>
      </c>
      <c r="B51" s="1">
        <v>102.1975518</v>
      </c>
      <c r="C51" s="37"/>
      <c r="D51" s="32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</row>
    <row r="52" spans="1:15" x14ac:dyDescent="0.35">
      <c r="A52" s="22">
        <v>11.124000000000001</v>
      </c>
      <c r="B52" s="1">
        <v>65.851010619999997</v>
      </c>
      <c r="C52" s="37"/>
      <c r="D52" s="32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</row>
    <row r="53" spans="1:15" x14ac:dyDescent="0.35">
      <c r="A53" s="22">
        <v>9.7430000000000003</v>
      </c>
      <c r="B53" s="1">
        <v>38.202515060000003</v>
      </c>
      <c r="C53" s="37"/>
      <c r="D53" s="32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</row>
    <row r="54" spans="1:15" x14ac:dyDescent="0.35">
      <c r="A54" s="22">
        <v>16.346</v>
      </c>
      <c r="B54" s="1">
        <v>62.505211279999997</v>
      </c>
      <c r="C54" s="37"/>
      <c r="D54" s="32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</row>
    <row r="55" spans="1:15" x14ac:dyDescent="0.35">
      <c r="A55" s="22">
        <v>7.2130000000000001</v>
      </c>
      <c r="B55" s="19">
        <v>86.364870980000006</v>
      </c>
      <c r="C55" s="37"/>
      <c r="D55" s="32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</row>
    <row r="56" spans="1:15" x14ac:dyDescent="0.35">
      <c r="A56" s="1">
        <v>6.2080000000000002</v>
      </c>
      <c r="B56" s="20">
        <v>34.061262180689084</v>
      </c>
      <c r="C56" s="37"/>
      <c r="D56" s="32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</row>
    <row r="57" spans="1:15" x14ac:dyDescent="0.35">
      <c r="A57" s="23">
        <v>4.9710000000000001</v>
      </c>
      <c r="B57" s="20">
        <v>71.070510983195334</v>
      </c>
      <c r="C57" s="37"/>
      <c r="D57" s="32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</row>
    <row r="58" spans="1:15" x14ac:dyDescent="0.35">
      <c r="A58" s="23">
        <v>9.1039999999999992</v>
      </c>
      <c r="B58" s="20">
        <v>66.980517416930695</v>
      </c>
      <c r="C58" s="37"/>
      <c r="D58" s="32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</row>
    <row r="59" spans="1:15" x14ac:dyDescent="0.35">
      <c r="A59" s="23">
        <v>11.885</v>
      </c>
      <c r="B59" s="20">
        <v>40.369034053023078</v>
      </c>
      <c r="C59" s="37"/>
      <c r="D59" s="32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</row>
    <row r="60" spans="1:15" x14ac:dyDescent="0.35">
      <c r="A60" s="23">
        <v>4.6900000000000004</v>
      </c>
      <c r="B60" s="20">
        <v>82.376688866897652</v>
      </c>
      <c r="C60" s="37"/>
      <c r="D60" s="32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</row>
    <row r="61" spans="1:15" x14ac:dyDescent="0.35">
      <c r="A61" s="23">
        <v>5.0780000000000003</v>
      </c>
      <c r="B61" s="20">
        <v>45.758146631769385</v>
      </c>
      <c r="C61" s="37"/>
      <c r="D61" s="32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</row>
    <row r="62" spans="1:15" x14ac:dyDescent="0.35">
      <c r="A62" s="23">
        <v>5.0149999999999997</v>
      </c>
      <c r="B62" s="20">
        <v>83.933069258690225</v>
      </c>
      <c r="C62" s="37"/>
      <c r="D62" s="32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</row>
    <row r="63" spans="1:15" x14ac:dyDescent="0.35">
      <c r="A63" s="23">
        <v>9.6020000000000003</v>
      </c>
      <c r="B63" s="20">
        <v>34.895203089845019</v>
      </c>
      <c r="C63" s="37"/>
      <c r="D63" s="32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</row>
    <row r="64" spans="1:15" x14ac:dyDescent="0.35">
      <c r="A64" s="23">
        <v>7.726</v>
      </c>
      <c r="B64" s="20">
        <v>11.567021328231331</v>
      </c>
      <c r="C64" s="37"/>
      <c r="D64" s="32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</row>
    <row r="65" spans="1:15" x14ac:dyDescent="0.35">
      <c r="A65" s="23">
        <v>12.018000000000001</v>
      </c>
      <c r="B65" s="20">
        <v>12.489927659582241</v>
      </c>
      <c r="C65" s="37"/>
      <c r="D65" s="32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</row>
    <row r="66" spans="1:15" x14ac:dyDescent="0.35">
      <c r="A66" s="23">
        <v>6.2530000000000001</v>
      </c>
      <c r="B66" s="20">
        <v>6.2533766258067445</v>
      </c>
      <c r="C66" s="37"/>
      <c r="D66" s="32"/>
      <c r="E66" s="17"/>
      <c r="F66" s="17"/>
      <c r="G66" s="17"/>
      <c r="H66" s="31"/>
      <c r="I66" s="17"/>
      <c r="J66" s="17"/>
      <c r="K66" s="17"/>
      <c r="L66" s="17"/>
      <c r="M66" s="17"/>
      <c r="N66" s="17"/>
      <c r="O66" s="17"/>
    </row>
    <row r="67" spans="1:15" x14ac:dyDescent="0.35">
      <c r="A67" s="23">
        <v>5.532</v>
      </c>
      <c r="B67" s="20">
        <v>53.393069266321184</v>
      </c>
      <c r="C67" s="37"/>
      <c r="D67" s="32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</row>
    <row r="68" spans="1:15" x14ac:dyDescent="0.35">
      <c r="A68" s="23">
        <v>4.4249999999999998</v>
      </c>
      <c r="B68" s="20">
        <v>18.807435063291695</v>
      </c>
      <c r="C68" s="37"/>
      <c r="D68" s="32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</row>
    <row r="69" spans="1:15" x14ac:dyDescent="0.35">
      <c r="A69" s="23">
        <v>6.5629999999999997</v>
      </c>
      <c r="B69" s="20">
        <v>42.57742670521931</v>
      </c>
      <c r="C69" s="37"/>
      <c r="D69" s="32"/>
      <c r="E69" s="17"/>
      <c r="F69" s="17"/>
      <c r="G69" s="17"/>
      <c r="H69" s="31"/>
      <c r="I69" s="17"/>
      <c r="J69" s="17"/>
      <c r="K69" s="17"/>
      <c r="L69" s="17"/>
      <c r="M69" s="17"/>
      <c r="N69" s="17"/>
      <c r="O69" s="17"/>
    </row>
    <row r="70" spans="1:15" x14ac:dyDescent="0.35">
      <c r="A70" s="23">
        <v>6.1680000000000001</v>
      </c>
      <c r="B70" s="20">
        <v>81.819747684474521</v>
      </c>
      <c r="C70" s="37"/>
      <c r="D70" s="32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</row>
    <row r="71" spans="1:15" x14ac:dyDescent="0.35">
      <c r="A71" s="23">
        <v>9.673</v>
      </c>
      <c r="B71" s="20">
        <v>99.138352197873047</v>
      </c>
      <c r="C71" s="37"/>
      <c r="D71" s="32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</row>
    <row r="72" spans="1:15" x14ac:dyDescent="0.35">
      <c r="A72" s="23">
        <v>12.061999999999999</v>
      </c>
      <c r="B72" s="20">
        <v>7.4937920479834164</v>
      </c>
      <c r="C72" s="37"/>
      <c r="D72" s="32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</row>
    <row r="73" spans="1:15" x14ac:dyDescent="0.35">
      <c r="A73" s="23">
        <v>6.4370000000000003</v>
      </c>
      <c r="B73" s="20">
        <v>95.739481604945993</v>
      </c>
      <c r="C73" s="37"/>
      <c r="D73" s="32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</row>
    <row r="74" spans="1:15" x14ac:dyDescent="0.35">
      <c r="A74" s="23">
        <v>6.4710000000000001</v>
      </c>
      <c r="B74" s="20">
        <v>35.654734444067323</v>
      </c>
      <c r="C74" s="37"/>
      <c r="D74" s="32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</row>
    <row r="75" spans="1:15" x14ac:dyDescent="0.35">
      <c r="A75" s="23">
        <v>2.7370000000000001</v>
      </c>
      <c r="B75" s="20">
        <v>68.007677971942499</v>
      </c>
      <c r="C75" s="37"/>
      <c r="D75" s="32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</row>
    <row r="76" spans="1:15" x14ac:dyDescent="0.35">
      <c r="C76" s="17"/>
    </row>
    <row r="77" spans="1:15" x14ac:dyDescent="0.35">
      <c r="C77" s="17"/>
    </row>
    <row r="78" spans="1:15" x14ac:dyDescent="0.35">
      <c r="C78" s="17"/>
    </row>
    <row r="79" spans="1:15" x14ac:dyDescent="0.35">
      <c r="C79" s="17"/>
    </row>
    <row r="80" spans="1:15" x14ac:dyDescent="0.35">
      <c r="C80" s="17"/>
    </row>
    <row r="81" spans="3:3" x14ac:dyDescent="0.35">
      <c r="C81" s="17"/>
    </row>
    <row r="82" spans="3:3" x14ac:dyDescent="0.35">
      <c r="C82" s="17"/>
    </row>
    <row r="83" spans="3:3" x14ac:dyDescent="0.35">
      <c r="C83" s="17"/>
    </row>
    <row r="84" spans="3:3" x14ac:dyDescent="0.35">
      <c r="C84" s="17"/>
    </row>
    <row r="85" spans="3:3" x14ac:dyDescent="0.35">
      <c r="C85" s="17"/>
    </row>
    <row r="86" spans="3:3" x14ac:dyDescent="0.35">
      <c r="C86" s="17"/>
    </row>
    <row r="87" spans="3:3" x14ac:dyDescent="0.35">
      <c r="C87" s="17"/>
    </row>
    <row r="88" spans="3:3" x14ac:dyDescent="0.35">
      <c r="C88" s="17"/>
    </row>
    <row r="89" spans="3:3" x14ac:dyDescent="0.35">
      <c r="C89" s="17"/>
    </row>
    <row r="90" spans="3:3" x14ac:dyDescent="0.35">
      <c r="C90" s="17"/>
    </row>
    <row r="91" spans="3:3" x14ac:dyDescent="0.35">
      <c r="C91" s="17"/>
    </row>
    <row r="92" spans="3:3" x14ac:dyDescent="0.35">
      <c r="C92" s="17"/>
    </row>
    <row r="93" spans="3:3" x14ac:dyDescent="0.35">
      <c r="C93" s="17"/>
    </row>
    <row r="94" spans="3:3" x14ac:dyDescent="0.35">
      <c r="C94" s="17"/>
    </row>
    <row r="95" spans="3:3" x14ac:dyDescent="0.35">
      <c r="C95" s="17"/>
    </row>
    <row r="96" spans="3:3" x14ac:dyDescent="0.35">
      <c r="C96" s="17"/>
    </row>
  </sheetData>
  <phoneticPr fontId="1" type="noConversion"/>
  <conditionalFormatting sqref="F37">
    <cfRule type="duplicateValues" dxfId="32" priority="35"/>
  </conditionalFormatting>
  <conditionalFormatting sqref="F38">
    <cfRule type="duplicateValues" dxfId="31" priority="34"/>
  </conditionalFormatting>
  <conditionalFormatting sqref="F39">
    <cfRule type="duplicateValues" dxfId="30" priority="33"/>
  </conditionalFormatting>
  <conditionalFormatting sqref="F41">
    <cfRule type="duplicateValues" dxfId="29" priority="32"/>
  </conditionalFormatting>
  <conditionalFormatting sqref="F42">
    <cfRule type="duplicateValues" dxfId="28" priority="31"/>
  </conditionalFormatting>
  <conditionalFormatting sqref="F43">
    <cfRule type="duplicateValues" dxfId="27" priority="30"/>
  </conditionalFormatting>
  <conditionalFormatting sqref="F44">
    <cfRule type="duplicateValues" dxfId="26" priority="36"/>
  </conditionalFormatting>
  <conditionalFormatting sqref="F45">
    <cfRule type="duplicateValues" dxfId="25" priority="37"/>
  </conditionalFormatting>
  <conditionalFormatting sqref="F46">
    <cfRule type="duplicateValues" dxfId="24" priority="29"/>
  </conditionalFormatting>
  <conditionalFormatting sqref="F47">
    <cfRule type="duplicateValues" dxfId="23" priority="28"/>
  </conditionalFormatting>
  <conditionalFormatting sqref="F48">
    <cfRule type="duplicateValues" dxfId="22" priority="27"/>
  </conditionalFormatting>
  <conditionalFormatting sqref="F53">
    <cfRule type="duplicateValues" dxfId="21" priority="26"/>
  </conditionalFormatting>
  <conditionalFormatting sqref="F54">
    <cfRule type="duplicateValues" dxfId="20" priority="38"/>
  </conditionalFormatting>
  <conditionalFormatting sqref="G37">
    <cfRule type="duplicateValues" dxfId="19" priority="20"/>
  </conditionalFormatting>
  <conditionalFormatting sqref="G39">
    <cfRule type="duplicateValues" dxfId="18" priority="19"/>
  </conditionalFormatting>
  <conditionalFormatting sqref="G41">
    <cfRule type="duplicateValues" dxfId="17" priority="18"/>
  </conditionalFormatting>
  <conditionalFormatting sqref="G42">
    <cfRule type="duplicateValues" dxfId="16" priority="17"/>
  </conditionalFormatting>
  <conditionalFormatting sqref="G43">
    <cfRule type="duplicateValues" dxfId="15" priority="16"/>
  </conditionalFormatting>
  <conditionalFormatting sqref="G44">
    <cfRule type="duplicateValues" dxfId="14" priority="21"/>
  </conditionalFormatting>
  <conditionalFormatting sqref="G45">
    <cfRule type="duplicateValues" dxfId="13" priority="22"/>
  </conditionalFormatting>
  <conditionalFormatting sqref="G46">
    <cfRule type="duplicateValues" dxfId="12" priority="15"/>
  </conditionalFormatting>
  <conditionalFormatting sqref="G47">
    <cfRule type="duplicateValues" dxfId="11" priority="14"/>
  </conditionalFormatting>
  <conditionalFormatting sqref="G48">
    <cfRule type="duplicateValues" dxfId="10" priority="13"/>
  </conditionalFormatting>
  <conditionalFormatting sqref="G53">
    <cfRule type="duplicateValues" dxfId="9" priority="12"/>
  </conditionalFormatting>
  <conditionalFormatting sqref="G54">
    <cfRule type="duplicateValues" dxfId="8" priority="23"/>
  </conditionalFormatting>
  <conditionalFormatting sqref="J47">
    <cfRule type="duplicateValues" dxfId="7" priority="2"/>
  </conditionalFormatting>
  <conditionalFormatting sqref="J38:L38 O38">
    <cfRule type="duplicateValues" dxfId="6" priority="6"/>
  </conditionalFormatting>
  <conditionalFormatting sqref="J39:L39 O39">
    <cfRule type="duplicateValues" dxfId="5" priority="5"/>
  </conditionalFormatting>
  <conditionalFormatting sqref="J42:L42 N42:O43 K43:L43">
    <cfRule type="duplicateValues" dxfId="4" priority="4"/>
  </conditionalFormatting>
  <conditionalFormatting sqref="K44:L44">
    <cfRule type="duplicateValues" dxfId="3" priority="7"/>
  </conditionalFormatting>
  <conditionalFormatting sqref="K45:L45">
    <cfRule type="duplicateValues" dxfId="2" priority="8"/>
  </conditionalFormatting>
  <conditionalFormatting sqref="K46:L46">
    <cfRule type="duplicateValues" dxfId="1" priority="3"/>
  </conditionalFormatting>
  <conditionalFormatting sqref="O54 J54:L54">
    <cfRule type="duplicateValues" dxfId="0" priority="9"/>
  </conditionalFormatting>
  <pageMargins left="0.7" right="0.7" top="0.75" bottom="0.75" header="0.3" footer="0.3"/>
  <pageSetup paperSize="9" orientation="portrait" horizontalDpi="0" verticalDpi="0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8413F-6566-4F4C-928E-6107EA9A1EC2}">
  <dimension ref="A1:B8"/>
  <sheetViews>
    <sheetView workbookViewId="0">
      <selection activeCell="D14" sqref="D14"/>
    </sheetView>
  </sheetViews>
  <sheetFormatPr defaultColWidth="11" defaultRowHeight="15.5" x14ac:dyDescent="0.35"/>
  <sheetData>
    <row r="1" spans="1:2" x14ac:dyDescent="0.35">
      <c r="A1" s="11" t="s">
        <v>108</v>
      </c>
      <c r="B1" s="11"/>
    </row>
    <row r="2" spans="1:2" x14ac:dyDescent="0.35">
      <c r="A2" s="11" t="s">
        <v>105</v>
      </c>
      <c r="B2" s="11" t="s">
        <v>106</v>
      </c>
    </row>
    <row r="3" spans="1:2" x14ac:dyDescent="0.35">
      <c r="A3" s="1">
        <v>0.65600000000000003</v>
      </c>
      <c r="B3" s="1">
        <v>4.298</v>
      </c>
    </row>
    <row r="4" spans="1:2" x14ac:dyDescent="0.35">
      <c r="A4" s="1">
        <v>0.78200000000000003</v>
      </c>
      <c r="B4" s="1">
        <v>6.09</v>
      </c>
    </row>
    <row r="5" spans="1:2" x14ac:dyDescent="0.35">
      <c r="A5" s="1">
        <v>1.609</v>
      </c>
      <c r="B5" s="1">
        <v>7.0780000000000003</v>
      </c>
    </row>
    <row r="6" spans="1:2" x14ac:dyDescent="0.35">
      <c r="A6" s="1">
        <v>0.85</v>
      </c>
      <c r="B6" s="1">
        <v>6.0880000000000001</v>
      </c>
    </row>
    <row r="7" spans="1:2" x14ac:dyDescent="0.35">
      <c r="A7" s="1">
        <v>0.84299999999999997</v>
      </c>
      <c r="B7" s="1">
        <v>2.92</v>
      </c>
    </row>
    <row r="8" spans="1:2" x14ac:dyDescent="0.35">
      <c r="A8" s="1">
        <v>0.47199999999999998</v>
      </c>
      <c r="B8" s="1">
        <v>5.7619999999999996</v>
      </c>
    </row>
  </sheetData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CDC31-6825-D642-BA60-9E8FDA1F128A}">
  <dimension ref="A1:D13"/>
  <sheetViews>
    <sheetView workbookViewId="0">
      <selection activeCell="D17" sqref="D17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61</v>
      </c>
    </row>
    <row r="2" spans="1:4" x14ac:dyDescent="0.35">
      <c r="A2" s="40" t="s">
        <v>0</v>
      </c>
      <c r="B2" s="40"/>
      <c r="C2" s="40" t="s">
        <v>1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0.74</v>
      </c>
      <c r="B4" s="1">
        <v>16.5</v>
      </c>
      <c r="C4" s="1">
        <v>37.01</v>
      </c>
      <c r="D4" s="1">
        <v>50.09</v>
      </c>
    </row>
    <row r="5" spans="1:4" x14ac:dyDescent="0.35">
      <c r="A5" s="1">
        <v>1.2</v>
      </c>
      <c r="B5" s="1">
        <v>10.050000000000001</v>
      </c>
      <c r="C5" s="1">
        <v>14.97</v>
      </c>
      <c r="D5" s="1">
        <v>52.96</v>
      </c>
    </row>
    <row r="6" spans="1:4" x14ac:dyDescent="0.35">
      <c r="A6" s="1">
        <v>1.18</v>
      </c>
      <c r="B6" s="1">
        <v>10.02</v>
      </c>
      <c r="C6" s="1">
        <v>49.76</v>
      </c>
      <c r="D6" s="1">
        <v>86.48</v>
      </c>
    </row>
    <row r="7" spans="1:4" x14ac:dyDescent="0.35">
      <c r="A7" s="1">
        <v>1.44</v>
      </c>
      <c r="B7" s="1">
        <v>9.0299999999999994</v>
      </c>
      <c r="C7" s="1">
        <v>19.96</v>
      </c>
      <c r="D7" s="1">
        <v>119.08</v>
      </c>
    </row>
    <row r="8" spans="1:4" x14ac:dyDescent="0.35">
      <c r="A8" s="1">
        <v>0.97</v>
      </c>
      <c r="B8" s="1">
        <v>8.27</v>
      </c>
      <c r="C8" s="1">
        <v>30.17</v>
      </c>
      <c r="D8" s="1">
        <v>69.040000000000006</v>
      </c>
    </row>
    <row r="9" spans="1:4" x14ac:dyDescent="0.35">
      <c r="A9" s="1">
        <v>2.7</v>
      </c>
      <c r="B9" s="1">
        <v>8.39</v>
      </c>
      <c r="C9" s="1">
        <v>32.65</v>
      </c>
      <c r="D9" s="1">
        <v>82.96</v>
      </c>
    </row>
    <row r="10" spans="1:4" x14ac:dyDescent="0.35">
      <c r="C10" s="1">
        <v>44.49</v>
      </c>
      <c r="D10" s="1">
        <v>83.36</v>
      </c>
    </row>
    <row r="11" spans="1:4" x14ac:dyDescent="0.35">
      <c r="C11" s="1">
        <v>25.43</v>
      </c>
      <c r="D11" s="1">
        <v>56.35</v>
      </c>
    </row>
    <row r="12" spans="1:4" x14ac:dyDescent="0.35">
      <c r="C12" s="1">
        <v>36.79</v>
      </c>
      <c r="D12" s="1">
        <v>84.51</v>
      </c>
    </row>
    <row r="13" spans="1:4" x14ac:dyDescent="0.35">
      <c r="C13" s="1">
        <v>10.42</v>
      </c>
      <c r="D13" s="1">
        <v>146.63999999999999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7CFAD-25A3-C947-A29C-D78C1E7B77B0}">
  <dimension ref="A1:D13"/>
  <sheetViews>
    <sheetView workbookViewId="0">
      <selection activeCell="K29" sqref="K29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62</v>
      </c>
    </row>
    <row r="2" spans="1:4" x14ac:dyDescent="0.35">
      <c r="A2" s="40" t="s">
        <v>0</v>
      </c>
      <c r="B2" s="40"/>
      <c r="C2" s="40" t="s">
        <v>1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3">
        <v>6.5</v>
      </c>
      <c r="B4" s="13">
        <v>6.2</v>
      </c>
      <c r="C4" s="13">
        <v>19.5</v>
      </c>
      <c r="D4" s="13">
        <v>16.8</v>
      </c>
    </row>
    <row r="5" spans="1:4" x14ac:dyDescent="0.35">
      <c r="A5" s="13">
        <v>6.9</v>
      </c>
      <c r="B5" s="13">
        <v>7.5</v>
      </c>
      <c r="C5" s="13">
        <v>16.8</v>
      </c>
      <c r="D5" s="13">
        <v>24</v>
      </c>
    </row>
    <row r="6" spans="1:4" x14ac:dyDescent="0.35">
      <c r="A6" s="13">
        <v>6.9</v>
      </c>
      <c r="B6" s="13">
        <v>7.4</v>
      </c>
      <c r="C6" s="13">
        <v>26</v>
      </c>
      <c r="D6" s="13">
        <v>24.5</v>
      </c>
    </row>
    <row r="7" spans="1:4" x14ac:dyDescent="0.35">
      <c r="A7" s="13">
        <v>7.6</v>
      </c>
      <c r="B7" s="13">
        <v>5.8</v>
      </c>
      <c r="C7" s="13">
        <v>18.3</v>
      </c>
      <c r="D7" s="13">
        <v>18.8</v>
      </c>
    </row>
    <row r="8" spans="1:4" x14ac:dyDescent="0.35">
      <c r="A8" s="13">
        <v>7.6</v>
      </c>
      <c r="B8" s="13">
        <v>7.4</v>
      </c>
      <c r="C8" s="13">
        <v>24.2</v>
      </c>
      <c r="D8" s="13">
        <v>16.7</v>
      </c>
    </row>
    <row r="9" spans="1:4" x14ac:dyDescent="0.35">
      <c r="A9" s="13">
        <v>7</v>
      </c>
      <c r="B9" s="13">
        <v>7.5</v>
      </c>
      <c r="C9" s="13">
        <v>18.8</v>
      </c>
      <c r="D9" s="13">
        <v>20.100000000000001</v>
      </c>
    </row>
    <row r="10" spans="1:4" x14ac:dyDescent="0.35">
      <c r="A10" s="13"/>
      <c r="B10" s="13"/>
      <c r="C10" s="13">
        <v>26.2</v>
      </c>
      <c r="D10" s="13">
        <v>18.399999999999999</v>
      </c>
    </row>
    <row r="11" spans="1:4" x14ac:dyDescent="0.35">
      <c r="A11" s="13"/>
      <c r="B11" s="13"/>
      <c r="C11" s="13">
        <v>19.3</v>
      </c>
      <c r="D11" s="13">
        <v>23.9</v>
      </c>
    </row>
    <row r="12" spans="1:4" x14ac:dyDescent="0.35">
      <c r="A12" s="13"/>
      <c r="B12" s="13"/>
      <c r="C12" s="13">
        <v>23.5</v>
      </c>
      <c r="D12" s="13">
        <v>24.4</v>
      </c>
    </row>
    <row r="13" spans="1:4" x14ac:dyDescent="0.35">
      <c r="A13" s="13"/>
      <c r="B13" s="13"/>
      <c r="C13" s="13">
        <v>21.6</v>
      </c>
      <c r="D13" s="13">
        <v>18.60000000000000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41099-3E24-C442-8F7B-3F0C1CEC3FFD}">
  <dimension ref="A1:D13"/>
  <sheetViews>
    <sheetView workbookViewId="0">
      <selection activeCell="J19" sqref="J19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97</v>
      </c>
    </row>
    <row r="2" spans="1:4" x14ac:dyDescent="0.35">
      <c r="A2" s="40" t="s">
        <v>0</v>
      </c>
      <c r="B2" s="40"/>
      <c r="C2" s="40" t="s">
        <v>1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4</v>
      </c>
      <c r="B4" s="1">
        <v>3.8</v>
      </c>
      <c r="C4" s="1">
        <v>10.1</v>
      </c>
      <c r="D4" s="1">
        <v>9.5</v>
      </c>
    </row>
    <row r="5" spans="1:4" x14ac:dyDescent="0.35">
      <c r="A5" s="1">
        <v>3.7</v>
      </c>
      <c r="B5" s="1">
        <v>4.2</v>
      </c>
      <c r="C5" s="1">
        <v>9.4</v>
      </c>
      <c r="D5" s="1">
        <v>10</v>
      </c>
    </row>
    <row r="6" spans="1:4" x14ac:dyDescent="0.35">
      <c r="A6" s="1">
        <v>3.8</v>
      </c>
      <c r="B6" s="1">
        <v>4</v>
      </c>
      <c r="C6" s="1">
        <v>8.6</v>
      </c>
      <c r="D6" s="1">
        <v>10.199999999999999</v>
      </c>
    </row>
    <row r="7" spans="1:4" x14ac:dyDescent="0.35">
      <c r="A7" s="1">
        <v>4.0999999999999996</v>
      </c>
      <c r="B7" s="1">
        <v>3.7</v>
      </c>
      <c r="C7" s="1">
        <v>10.7</v>
      </c>
      <c r="D7" s="1">
        <v>8.8000000000000007</v>
      </c>
    </row>
    <row r="8" spans="1:4" x14ac:dyDescent="0.35">
      <c r="A8" s="1">
        <v>4</v>
      </c>
      <c r="B8" s="1">
        <v>3.8</v>
      </c>
      <c r="C8" s="1">
        <v>10.199999999999999</v>
      </c>
      <c r="D8" s="1">
        <v>8.6999999999999993</v>
      </c>
    </row>
    <row r="9" spans="1:4" x14ac:dyDescent="0.35">
      <c r="A9" s="1">
        <v>4</v>
      </c>
      <c r="B9" s="1">
        <v>4</v>
      </c>
      <c r="C9" s="1">
        <v>8.5</v>
      </c>
      <c r="D9" s="1">
        <v>10.3</v>
      </c>
    </row>
    <row r="10" spans="1:4" x14ac:dyDescent="0.35">
      <c r="C10" s="1">
        <v>9.3000000000000007</v>
      </c>
      <c r="D10" s="1">
        <v>8.6999999999999993</v>
      </c>
    </row>
    <row r="11" spans="1:4" x14ac:dyDescent="0.35">
      <c r="C11" s="1">
        <v>9</v>
      </c>
      <c r="D11" s="1">
        <v>10.5</v>
      </c>
    </row>
    <row r="12" spans="1:4" x14ac:dyDescent="0.35">
      <c r="C12" s="1">
        <v>10.9</v>
      </c>
      <c r="D12" s="1">
        <v>8.6999999999999993</v>
      </c>
    </row>
    <row r="13" spans="1:4" x14ac:dyDescent="0.35">
      <c r="C13" s="1">
        <v>12.6</v>
      </c>
      <c r="D13" s="1">
        <v>11.3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0FA6B-4747-CB4E-B900-9FB8BD88489C}">
  <dimension ref="A1:D13"/>
  <sheetViews>
    <sheetView workbookViewId="0">
      <selection activeCell="H15" sqref="H15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37</v>
      </c>
    </row>
    <row r="2" spans="1:4" x14ac:dyDescent="0.35">
      <c r="A2" s="40" t="s">
        <v>0</v>
      </c>
      <c r="B2" s="40"/>
      <c r="C2" s="40" t="s">
        <v>1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2.577</v>
      </c>
      <c r="B4" s="1">
        <v>5.4</v>
      </c>
      <c r="C4" s="1">
        <v>12.66</v>
      </c>
      <c r="D4" s="1">
        <v>22.39</v>
      </c>
    </row>
    <row r="5" spans="1:4" x14ac:dyDescent="0.35">
      <c r="A5" s="1">
        <v>2.7730000000000001</v>
      </c>
      <c r="B5" s="1">
        <v>3.22</v>
      </c>
      <c r="C5" s="1">
        <v>11.84</v>
      </c>
      <c r="D5" s="1">
        <v>23.146000000000001</v>
      </c>
    </row>
    <row r="6" spans="1:4" x14ac:dyDescent="0.35">
      <c r="A6" s="1">
        <v>1.46</v>
      </c>
      <c r="B6" s="1">
        <v>4.5999999999999996</v>
      </c>
      <c r="C6" s="1">
        <v>15.08</v>
      </c>
      <c r="D6" s="1">
        <v>24.93</v>
      </c>
    </row>
    <row r="7" spans="1:4" x14ac:dyDescent="0.35">
      <c r="A7" s="1">
        <v>2.1150000000000002</v>
      </c>
      <c r="B7" s="1">
        <v>3.1469999999999998</v>
      </c>
      <c r="C7" s="1">
        <v>13.87</v>
      </c>
      <c r="D7" s="1">
        <v>21.398</v>
      </c>
    </row>
    <row r="8" spans="1:4" x14ac:dyDescent="0.35">
      <c r="A8" s="1">
        <v>1.2549999999999999</v>
      </c>
      <c r="B8" s="1">
        <v>1.31</v>
      </c>
      <c r="C8" s="1">
        <v>11.8</v>
      </c>
      <c r="D8" s="1">
        <v>15.444000000000001</v>
      </c>
    </row>
    <row r="9" spans="1:4" x14ac:dyDescent="0.35">
      <c r="A9" s="1">
        <v>1.143</v>
      </c>
      <c r="B9" s="1">
        <v>3.6589999999999998</v>
      </c>
      <c r="C9" s="1">
        <v>9.83</v>
      </c>
      <c r="D9" s="1">
        <v>16.105</v>
      </c>
    </row>
    <row r="10" spans="1:4" x14ac:dyDescent="0.35">
      <c r="C10" s="1">
        <v>13.1</v>
      </c>
      <c r="D10" s="1">
        <v>23.75</v>
      </c>
    </row>
    <row r="11" spans="1:4" x14ac:dyDescent="0.35">
      <c r="C11" s="1">
        <v>17.32</v>
      </c>
      <c r="D11" s="1">
        <v>31.16</v>
      </c>
    </row>
    <row r="12" spans="1:4" x14ac:dyDescent="0.35">
      <c r="C12" s="1">
        <v>12.32</v>
      </c>
      <c r="D12" s="1">
        <v>27.89</v>
      </c>
    </row>
    <row r="13" spans="1:4" x14ac:dyDescent="0.35">
      <c r="C13" s="1">
        <v>15.59</v>
      </c>
      <c r="D13" s="1">
        <v>30.8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16A56-0004-7440-B4B0-EE266A1E4225}">
  <dimension ref="A1:D13"/>
  <sheetViews>
    <sheetView workbookViewId="0">
      <selection activeCell="F9" sqref="F9"/>
    </sheetView>
  </sheetViews>
  <sheetFormatPr defaultColWidth="10.84375" defaultRowHeight="15.5" x14ac:dyDescent="0.35"/>
  <sheetData>
    <row r="1" spans="1:4" x14ac:dyDescent="0.35">
      <c r="A1" s="1" t="s">
        <v>135</v>
      </c>
      <c r="B1" s="1"/>
      <c r="C1" s="1"/>
      <c r="D1" s="1"/>
    </row>
    <row r="2" spans="1:4" x14ac:dyDescent="0.35">
      <c r="A2" s="40" t="s">
        <v>0</v>
      </c>
      <c r="B2" s="40"/>
      <c r="C2" s="40" t="s">
        <v>1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0.46500000000000002</v>
      </c>
      <c r="B4" s="1">
        <v>1.17</v>
      </c>
      <c r="C4" s="1">
        <v>4.7770000000000001</v>
      </c>
      <c r="D4" s="1">
        <v>12.96</v>
      </c>
    </row>
    <row r="5" spans="1:4" x14ac:dyDescent="0.35">
      <c r="A5" s="1">
        <v>0.53200000000000003</v>
      </c>
      <c r="B5" s="1">
        <v>0.77600000000000002</v>
      </c>
      <c r="C5" s="1">
        <v>3.13</v>
      </c>
      <c r="D5" s="1">
        <v>3.4489999999999998</v>
      </c>
    </row>
    <row r="6" spans="1:4" x14ac:dyDescent="0.35">
      <c r="A6" s="1">
        <v>0.48299999999999998</v>
      </c>
      <c r="B6" s="1">
        <v>2.96</v>
      </c>
      <c r="C6" s="1">
        <v>3.56</v>
      </c>
      <c r="D6" s="1">
        <v>6.21</v>
      </c>
    </row>
    <row r="7" spans="1:4" x14ac:dyDescent="0.35">
      <c r="A7" s="1">
        <v>0.29199999999999998</v>
      </c>
      <c r="B7" s="1">
        <v>1.0069999999999999</v>
      </c>
      <c r="C7" s="1">
        <v>2.4500000000000002</v>
      </c>
      <c r="D7" s="1">
        <v>11.404999999999999</v>
      </c>
    </row>
    <row r="8" spans="1:4" x14ac:dyDescent="0.35">
      <c r="A8" s="1">
        <v>0.65</v>
      </c>
      <c r="B8" s="1">
        <v>1.0489999999999999</v>
      </c>
      <c r="C8" s="1">
        <v>2.48</v>
      </c>
      <c r="D8" s="1">
        <v>6.44</v>
      </c>
    </row>
    <row r="9" spans="1:4" x14ac:dyDescent="0.35">
      <c r="A9" s="1">
        <v>0.79500000000000004</v>
      </c>
      <c r="B9" s="1">
        <v>2.0405000000000002</v>
      </c>
      <c r="C9" s="1">
        <v>3.27</v>
      </c>
      <c r="D9" s="1">
        <v>9.0009999999999994</v>
      </c>
    </row>
    <row r="10" spans="1:4" x14ac:dyDescent="0.35">
      <c r="A10" s="1"/>
      <c r="B10" s="1"/>
      <c r="C10" s="1">
        <v>2.95</v>
      </c>
      <c r="D10" s="1">
        <v>5.5010000000000003</v>
      </c>
    </row>
    <row r="11" spans="1:4" x14ac:dyDescent="0.35">
      <c r="A11" s="1"/>
      <c r="B11" s="1"/>
      <c r="C11" s="1">
        <v>2.34</v>
      </c>
      <c r="D11" s="1">
        <v>7.1260000000000003</v>
      </c>
    </row>
    <row r="12" spans="1:4" x14ac:dyDescent="0.35">
      <c r="A12" s="1"/>
      <c r="B12" s="1"/>
      <c r="C12" s="1">
        <v>2.286</v>
      </c>
      <c r="D12" s="1">
        <v>4.9390000000000001</v>
      </c>
    </row>
    <row r="13" spans="1:4" x14ac:dyDescent="0.35">
      <c r="A13" s="1"/>
      <c r="B13" s="1"/>
      <c r="C13" s="1">
        <v>3.056</v>
      </c>
      <c r="D13" s="1">
        <v>6.7729999999999997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4931D-C235-B148-A231-C2F0A9384F64}">
  <dimension ref="A1:D13"/>
  <sheetViews>
    <sheetView workbookViewId="0">
      <selection activeCell="F10" sqref="F10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36</v>
      </c>
    </row>
    <row r="2" spans="1:4" x14ac:dyDescent="0.35">
      <c r="A2" s="40" t="s">
        <v>0</v>
      </c>
      <c r="B2" s="40"/>
      <c r="C2" s="40" t="s">
        <v>1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1.1379999999999999</v>
      </c>
      <c r="B4" s="1">
        <v>0.61699999999999999</v>
      </c>
      <c r="C4" s="1">
        <v>5.43</v>
      </c>
      <c r="D4" s="1">
        <v>12.135999999999999</v>
      </c>
    </row>
    <row r="5" spans="1:4" x14ac:dyDescent="0.35">
      <c r="A5" s="1">
        <v>1.847</v>
      </c>
      <c r="B5" s="1">
        <v>0.60599999999999998</v>
      </c>
      <c r="C5" s="1">
        <v>4.6100000000000003</v>
      </c>
      <c r="D5" s="1">
        <v>13.571</v>
      </c>
    </row>
    <row r="6" spans="1:4" x14ac:dyDescent="0.35">
      <c r="A6" s="1">
        <v>1.1214999999999999</v>
      </c>
      <c r="B6" s="1">
        <v>1.55</v>
      </c>
      <c r="C6" s="1">
        <v>8.5109999999999992</v>
      </c>
      <c r="D6" s="1">
        <v>9.5869999999999997</v>
      </c>
    </row>
    <row r="7" spans="1:4" x14ac:dyDescent="0.35">
      <c r="A7" s="1">
        <v>0.56299999999999994</v>
      </c>
      <c r="B7" s="1">
        <v>2.1042000000000001</v>
      </c>
      <c r="C7" s="1">
        <v>4.21</v>
      </c>
      <c r="D7" s="1">
        <v>11.23</v>
      </c>
    </row>
    <row r="8" spans="1:4" x14ac:dyDescent="0.35">
      <c r="A8" s="1">
        <v>0.51400000000000001</v>
      </c>
      <c r="B8" s="1">
        <v>3.0150000000000001</v>
      </c>
      <c r="C8" s="1">
        <v>4.82</v>
      </c>
      <c r="D8" s="1">
        <v>16.809000000000001</v>
      </c>
    </row>
    <row r="9" spans="1:4" x14ac:dyDescent="0.35">
      <c r="A9" s="1">
        <v>0.26</v>
      </c>
      <c r="B9" s="1">
        <v>1.43</v>
      </c>
      <c r="C9" s="1">
        <v>5.57</v>
      </c>
      <c r="D9" s="1">
        <v>11.968</v>
      </c>
    </row>
    <row r="10" spans="1:4" x14ac:dyDescent="0.35">
      <c r="C10" s="1">
        <v>9.3439999999999994</v>
      </c>
      <c r="D10" s="1">
        <v>25.31</v>
      </c>
    </row>
    <row r="11" spans="1:4" x14ac:dyDescent="0.35">
      <c r="C11" s="1">
        <v>12.62</v>
      </c>
      <c r="D11" s="1">
        <v>23.18</v>
      </c>
    </row>
    <row r="12" spans="1:4" x14ac:dyDescent="0.35">
      <c r="C12" s="1">
        <v>8.66</v>
      </c>
      <c r="D12" s="1">
        <v>22.43</v>
      </c>
    </row>
    <row r="13" spans="1:4" x14ac:dyDescent="0.35">
      <c r="C13" s="1">
        <v>9.56</v>
      </c>
      <c r="D13" s="1">
        <v>21.8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48C9C-3339-FA44-8B30-2C3D75D26D8A}">
  <dimension ref="A1:D15"/>
  <sheetViews>
    <sheetView workbookViewId="0"/>
  </sheetViews>
  <sheetFormatPr defaultColWidth="10.84375" defaultRowHeight="15.5" x14ac:dyDescent="0.35"/>
  <sheetData>
    <row r="1" spans="1:4" x14ac:dyDescent="0.35">
      <c r="A1" s="1" t="s">
        <v>108</v>
      </c>
      <c r="B1" s="1"/>
      <c r="C1" s="1"/>
      <c r="D1" s="1"/>
    </row>
    <row r="2" spans="1:4" x14ac:dyDescent="0.35">
      <c r="A2" s="40" t="s">
        <v>0</v>
      </c>
      <c r="B2" s="40"/>
      <c r="C2" s="40" t="s">
        <v>63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0.97399999999999998</v>
      </c>
      <c r="B4" s="1">
        <v>0.65600000000000003</v>
      </c>
      <c r="C4" s="1">
        <v>11.65</v>
      </c>
      <c r="D4" s="1">
        <v>21.86</v>
      </c>
    </row>
    <row r="5" spans="1:4" x14ac:dyDescent="0.35">
      <c r="A5" s="1">
        <v>1.1359999999999999</v>
      </c>
      <c r="B5" s="1">
        <v>0.92059999999999997</v>
      </c>
      <c r="C5" s="1">
        <v>8.9450000000000003</v>
      </c>
      <c r="D5" s="1">
        <v>24.95</v>
      </c>
    </row>
    <row r="6" spans="1:4" x14ac:dyDescent="0.35">
      <c r="A6" s="1">
        <v>0.46200000000000002</v>
      </c>
      <c r="B6" s="1">
        <v>2.13</v>
      </c>
      <c r="C6" s="1">
        <v>10.06</v>
      </c>
      <c r="D6" s="1">
        <v>20.931999999999999</v>
      </c>
    </row>
    <row r="7" spans="1:4" x14ac:dyDescent="0.35">
      <c r="A7" s="1">
        <v>0.82699999999999996</v>
      </c>
      <c r="B7" s="1">
        <v>1.86</v>
      </c>
      <c r="C7" s="1">
        <v>9.7040000000000006</v>
      </c>
      <c r="D7" s="1">
        <v>20.379000000000001</v>
      </c>
    </row>
    <row r="8" spans="1:4" x14ac:dyDescent="0.35">
      <c r="A8" s="1">
        <v>0.95099999999999996</v>
      </c>
      <c r="B8" s="1">
        <v>0.44</v>
      </c>
      <c r="C8" s="1">
        <v>12.36</v>
      </c>
      <c r="D8" s="1">
        <v>16.776</v>
      </c>
    </row>
    <row r="9" spans="1:4" x14ac:dyDescent="0.35">
      <c r="A9" s="1">
        <v>1.534</v>
      </c>
      <c r="B9" s="1">
        <v>0.16</v>
      </c>
      <c r="C9" s="1">
        <v>13.475</v>
      </c>
      <c r="D9" s="1">
        <v>20.565000000000001</v>
      </c>
    </row>
    <row r="10" spans="1:4" x14ac:dyDescent="0.35">
      <c r="A10" s="1"/>
      <c r="B10" s="1"/>
      <c r="C10" s="1">
        <v>14.52</v>
      </c>
      <c r="D10" s="1">
        <v>19.16</v>
      </c>
    </row>
    <row r="11" spans="1:4" x14ac:dyDescent="0.35">
      <c r="A11" s="1"/>
      <c r="B11" s="1"/>
      <c r="C11" s="1">
        <v>12.01</v>
      </c>
      <c r="D11" s="1">
        <v>25.94</v>
      </c>
    </row>
    <row r="12" spans="1:4" x14ac:dyDescent="0.35">
      <c r="A12" s="1"/>
      <c r="B12" s="1"/>
      <c r="C12" s="1">
        <v>11.47</v>
      </c>
      <c r="D12" s="1">
        <v>26.81</v>
      </c>
    </row>
    <row r="13" spans="1:4" x14ac:dyDescent="0.35">
      <c r="A13" s="1"/>
      <c r="B13" s="1"/>
      <c r="C13" s="1">
        <v>8.66</v>
      </c>
      <c r="D13" s="1">
        <v>22.9</v>
      </c>
    </row>
    <row r="14" spans="1:4" x14ac:dyDescent="0.35">
      <c r="A14" s="1"/>
      <c r="B14" s="1"/>
      <c r="C14" s="1">
        <v>16.36</v>
      </c>
      <c r="D14" s="1">
        <v>17.18</v>
      </c>
    </row>
    <row r="15" spans="1:4" x14ac:dyDescent="0.35">
      <c r="A15" s="1"/>
      <c r="B15" s="1"/>
      <c r="C15" s="1">
        <v>13.77</v>
      </c>
      <c r="D15" s="1">
        <v>15.83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3DF48-952F-774E-8E81-1C6CD45CCB6F}">
  <dimension ref="A1:D15"/>
  <sheetViews>
    <sheetView workbookViewId="0">
      <selection activeCell="F10" sqref="F10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35</v>
      </c>
    </row>
    <row r="2" spans="1:4" x14ac:dyDescent="0.35">
      <c r="A2" s="40" t="s">
        <v>0</v>
      </c>
      <c r="B2" s="40"/>
      <c r="C2" s="40" t="s">
        <v>63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0.22700000000000001</v>
      </c>
      <c r="B4" s="1">
        <v>0.30530000000000002</v>
      </c>
      <c r="C4" s="1">
        <v>7.2249999999999996</v>
      </c>
      <c r="D4" s="1">
        <v>11.75</v>
      </c>
    </row>
    <row r="5" spans="1:4" x14ac:dyDescent="0.35">
      <c r="A5" s="1">
        <v>0.23100000000000001</v>
      </c>
      <c r="B5" s="1">
        <v>0.33900000000000002</v>
      </c>
      <c r="C5" s="1">
        <v>7.4409999999999998</v>
      </c>
      <c r="D5" s="1">
        <v>17.574000000000002</v>
      </c>
    </row>
    <row r="6" spans="1:4" x14ac:dyDescent="0.35">
      <c r="A6" s="1">
        <v>0.38800000000000001</v>
      </c>
      <c r="B6" s="1">
        <v>0.748</v>
      </c>
      <c r="C6" s="1">
        <v>7.0049999999999999</v>
      </c>
      <c r="D6" s="1">
        <v>15.61</v>
      </c>
    </row>
    <row r="7" spans="1:4" x14ac:dyDescent="0.35">
      <c r="A7" s="1">
        <v>0.67600000000000005</v>
      </c>
      <c r="B7" s="1">
        <v>0.755</v>
      </c>
      <c r="C7" s="1">
        <v>7.3689999999999998</v>
      </c>
      <c r="D7" s="1">
        <v>14.92</v>
      </c>
    </row>
    <row r="8" spans="1:4" x14ac:dyDescent="0.35">
      <c r="A8" s="1">
        <v>1.071</v>
      </c>
      <c r="B8" s="1">
        <v>0.316</v>
      </c>
      <c r="C8" s="1">
        <v>8.766</v>
      </c>
      <c r="D8" s="1">
        <v>12.343</v>
      </c>
    </row>
    <row r="9" spans="1:4" x14ac:dyDescent="0.35">
      <c r="A9" s="1">
        <v>0.77659999999999996</v>
      </c>
      <c r="B9" s="1">
        <v>0.73599999999999999</v>
      </c>
      <c r="C9" s="1">
        <v>6.6589999999999998</v>
      </c>
      <c r="D9" s="1">
        <v>20.422999999999998</v>
      </c>
    </row>
    <row r="10" spans="1:4" x14ac:dyDescent="0.35">
      <c r="C10" s="1">
        <v>9.234</v>
      </c>
      <c r="D10" s="1">
        <v>13.818</v>
      </c>
    </row>
    <row r="11" spans="1:4" x14ac:dyDescent="0.35">
      <c r="C11" s="1">
        <v>16.670000000000002</v>
      </c>
      <c r="D11" s="1">
        <v>21.47</v>
      </c>
    </row>
    <row r="12" spans="1:4" x14ac:dyDescent="0.35">
      <c r="C12" s="1">
        <v>16.78</v>
      </c>
      <c r="D12" s="1">
        <v>13.24</v>
      </c>
    </row>
    <row r="13" spans="1:4" x14ac:dyDescent="0.35">
      <c r="C13" s="1">
        <v>13.34</v>
      </c>
      <c r="D13" s="1">
        <v>14.45</v>
      </c>
    </row>
    <row r="14" spans="1:4" x14ac:dyDescent="0.35">
      <c r="C14" s="1">
        <v>10.63</v>
      </c>
      <c r="D14" s="1">
        <v>24.06</v>
      </c>
    </row>
    <row r="15" spans="1:4" x14ac:dyDescent="0.35">
      <c r="C15" s="1">
        <v>17.38</v>
      </c>
      <c r="D15" s="1">
        <v>24.4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400E8-1750-D645-B484-D8DE06F472F5}">
  <dimension ref="A1:D15"/>
  <sheetViews>
    <sheetView zoomScaleNormal="100" workbookViewId="0">
      <selection activeCell="F12" sqref="F12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36</v>
      </c>
    </row>
    <row r="2" spans="1:4" x14ac:dyDescent="0.35">
      <c r="A2" s="40" t="s">
        <v>0</v>
      </c>
      <c r="B2" s="40"/>
      <c r="C2" s="40" t="s">
        <v>63</v>
      </c>
      <c r="D2" s="40"/>
    </row>
    <row r="3" spans="1:4" x14ac:dyDescent="0.35">
      <c r="A3" s="1" t="s">
        <v>2</v>
      </c>
      <c r="B3" s="1" t="s">
        <v>3</v>
      </c>
      <c r="C3" s="1" t="s">
        <v>2</v>
      </c>
      <c r="D3" s="1" t="s">
        <v>3</v>
      </c>
    </row>
    <row r="4" spans="1:4" x14ac:dyDescent="0.35">
      <c r="A4" s="1">
        <v>0.44800000000000001</v>
      </c>
      <c r="B4" s="1">
        <v>1.2589999999999999</v>
      </c>
      <c r="C4" s="1">
        <v>12.11</v>
      </c>
      <c r="D4" s="1">
        <v>34.01</v>
      </c>
    </row>
    <row r="5" spans="1:4" x14ac:dyDescent="0.35">
      <c r="A5" s="1">
        <v>0.17100000000000001</v>
      </c>
      <c r="B5" s="1">
        <v>0.84399999999999997</v>
      </c>
      <c r="C5" s="1">
        <v>13.667</v>
      </c>
      <c r="D5" s="1">
        <v>39.049999999999997</v>
      </c>
    </row>
    <row r="6" spans="1:4" x14ac:dyDescent="0.35">
      <c r="A6" s="1">
        <v>1.0069999999999999</v>
      </c>
      <c r="B6" s="1">
        <v>0.97250000000000003</v>
      </c>
      <c r="C6" s="1">
        <v>11.202999999999999</v>
      </c>
      <c r="D6" s="1">
        <v>39.46</v>
      </c>
    </row>
    <row r="7" spans="1:4" x14ac:dyDescent="0.35">
      <c r="A7" s="1">
        <v>0.66700000000000004</v>
      </c>
      <c r="B7" s="1">
        <v>0.57699999999999996</v>
      </c>
      <c r="C7" s="1">
        <v>14.75</v>
      </c>
      <c r="D7" s="1">
        <v>33.072000000000003</v>
      </c>
    </row>
    <row r="8" spans="1:4" x14ac:dyDescent="0.35">
      <c r="A8" s="1">
        <v>1.2430000000000001</v>
      </c>
      <c r="B8" s="1">
        <v>0.75800000000000001</v>
      </c>
      <c r="C8" s="1">
        <v>20.9</v>
      </c>
      <c r="D8" s="1">
        <v>39.289000000000001</v>
      </c>
    </row>
    <row r="9" spans="1:4" x14ac:dyDescent="0.35">
      <c r="A9" s="1">
        <v>0.45500000000000002</v>
      </c>
      <c r="B9" s="1">
        <v>0.30199999999999999</v>
      </c>
      <c r="C9" s="1">
        <v>28.02</v>
      </c>
      <c r="D9" s="1">
        <v>24.728000000000002</v>
      </c>
    </row>
    <row r="10" spans="1:4" x14ac:dyDescent="0.35">
      <c r="C10" s="1">
        <v>22.036000000000001</v>
      </c>
      <c r="D10" s="1">
        <v>34.11</v>
      </c>
    </row>
    <row r="11" spans="1:4" x14ac:dyDescent="0.35">
      <c r="C11" s="1">
        <v>16.510000000000002</v>
      </c>
      <c r="D11" s="1">
        <v>33.35</v>
      </c>
    </row>
    <row r="12" spans="1:4" x14ac:dyDescent="0.35">
      <c r="C12" s="1">
        <v>9.7949999999999999</v>
      </c>
      <c r="D12" s="1">
        <v>47.2</v>
      </c>
    </row>
    <row r="13" spans="1:4" x14ac:dyDescent="0.35">
      <c r="C13" s="1">
        <v>20.768999999999998</v>
      </c>
      <c r="D13" s="1">
        <v>28.7</v>
      </c>
    </row>
    <row r="14" spans="1:4" x14ac:dyDescent="0.35">
      <c r="C14" s="1">
        <v>20.09</v>
      </c>
      <c r="D14" s="1">
        <v>27.22</v>
      </c>
    </row>
    <row r="15" spans="1:4" x14ac:dyDescent="0.35">
      <c r="C15" s="1">
        <v>14.108000000000001</v>
      </c>
      <c r="D15" s="1">
        <v>25.29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E86E3-B56C-4C56-8E73-152C298817E7}">
  <dimension ref="A1:K29"/>
  <sheetViews>
    <sheetView workbookViewId="0">
      <selection activeCell="K15" sqref="K15"/>
    </sheetView>
  </sheetViews>
  <sheetFormatPr defaultColWidth="8.84375" defaultRowHeight="15.5" x14ac:dyDescent="0.35"/>
  <cols>
    <col min="1" max="16384" width="8.84375" style="1"/>
  </cols>
  <sheetData>
    <row r="1" spans="1:11" x14ac:dyDescent="0.35">
      <c r="A1" s="1" t="s">
        <v>91</v>
      </c>
    </row>
    <row r="2" spans="1:11" x14ac:dyDescent="0.35">
      <c r="A2" s="7">
        <v>1</v>
      </c>
      <c r="B2" s="7">
        <v>2</v>
      </c>
      <c r="C2" s="7">
        <v>3</v>
      </c>
      <c r="D2" s="7">
        <v>4</v>
      </c>
      <c r="E2" s="7">
        <v>5</v>
      </c>
    </row>
    <row r="3" spans="1:11" x14ac:dyDescent="0.35">
      <c r="A3" s="35">
        <v>2.2336</v>
      </c>
      <c r="B3" s="35">
        <v>5.65625</v>
      </c>
      <c r="C3" s="35">
        <v>10.235440000000001</v>
      </c>
      <c r="D3" s="35">
        <v>14.19093</v>
      </c>
      <c r="E3" s="35">
        <v>7.4080000000000004</v>
      </c>
      <c r="G3" s="32"/>
      <c r="H3" s="32"/>
      <c r="I3" s="32"/>
      <c r="J3" s="32"/>
      <c r="K3" s="32"/>
    </row>
    <row r="4" spans="1:11" x14ac:dyDescent="0.35">
      <c r="A4" s="35">
        <v>5.7877000000000001</v>
      </c>
      <c r="B4" s="35">
        <v>8.2118800000000007</v>
      </c>
      <c r="C4" s="35">
        <v>18.726460000000003</v>
      </c>
      <c r="D4" s="35">
        <v>7.6651800000000003</v>
      </c>
      <c r="E4" s="35">
        <v>6.9313700000000003</v>
      </c>
      <c r="G4" s="32"/>
      <c r="H4" s="32"/>
      <c r="I4" s="32"/>
      <c r="J4" s="32"/>
      <c r="K4" s="32"/>
    </row>
    <row r="5" spans="1:11" x14ac:dyDescent="0.35">
      <c r="A5" s="35">
        <v>5.1520000000000001</v>
      </c>
      <c r="B5" s="35">
        <v>5.5422900000000004</v>
      </c>
      <c r="C5" s="35">
        <v>6.1251800000000003</v>
      </c>
      <c r="D5" s="35">
        <v>6.7442599999999997</v>
      </c>
      <c r="E5" s="35">
        <v>10.430032000000001</v>
      </c>
      <c r="G5" s="32"/>
      <c r="H5" s="32"/>
      <c r="I5" s="32"/>
      <c r="J5" s="32"/>
      <c r="K5" s="32"/>
    </row>
    <row r="6" spans="1:11" x14ac:dyDescent="0.35">
      <c r="A6" s="35">
        <v>2.9209999999999998</v>
      </c>
      <c r="B6" s="35">
        <v>2.9073500000000001</v>
      </c>
      <c r="C6" s="35">
        <v>10.04987</v>
      </c>
      <c r="D6" s="35">
        <v>15.128398000000001</v>
      </c>
      <c r="E6" s="35">
        <v>17.074306</v>
      </c>
      <c r="G6" s="32"/>
      <c r="H6" s="32"/>
      <c r="I6" s="32"/>
      <c r="J6" s="32"/>
      <c r="K6" s="32"/>
    </row>
    <row r="7" spans="1:11" x14ac:dyDescent="0.35">
      <c r="A7" s="35">
        <v>0.1</v>
      </c>
      <c r="B7" s="35">
        <v>3.7181600000000001</v>
      </c>
      <c r="C7" s="35">
        <v>10.15156</v>
      </c>
      <c r="D7" s="35">
        <v>10.985277999999999</v>
      </c>
      <c r="E7" s="35">
        <v>11.065084000000001</v>
      </c>
      <c r="G7" s="32"/>
      <c r="H7" s="32"/>
      <c r="I7" s="32"/>
      <c r="J7" s="32"/>
      <c r="K7" s="32"/>
    </row>
    <row r="8" spans="1:11" x14ac:dyDescent="0.35">
      <c r="A8" s="35">
        <v>1.363</v>
      </c>
      <c r="B8" s="35">
        <v>10.138</v>
      </c>
      <c r="C8" s="35">
        <v>12.620452</v>
      </c>
      <c r="D8" s="35">
        <v>15.294</v>
      </c>
      <c r="E8" s="35">
        <v>10.569267999999999</v>
      </c>
      <c r="G8" s="32"/>
      <c r="H8" s="32"/>
      <c r="I8" s="32"/>
      <c r="J8" s="32"/>
      <c r="K8" s="32"/>
    </row>
    <row r="9" spans="1:11" x14ac:dyDescent="0.35">
      <c r="A9" s="35">
        <v>0.90100000000000002</v>
      </c>
      <c r="B9" s="35">
        <v>11.124000000000001</v>
      </c>
      <c r="C9" s="35">
        <v>8.8016500000000004</v>
      </c>
      <c r="D9" s="35">
        <v>4.4249999999999998</v>
      </c>
      <c r="E9" s="35">
        <v>10.535308000000001</v>
      </c>
      <c r="G9" s="32"/>
      <c r="H9" s="32"/>
      <c r="I9" s="32"/>
      <c r="J9" s="32"/>
      <c r="K9" s="32"/>
    </row>
    <row r="10" spans="1:11" x14ac:dyDescent="0.35">
      <c r="A10" s="35">
        <v>9.673</v>
      </c>
      <c r="B10" s="35">
        <v>16.346</v>
      </c>
      <c r="C10" s="35">
        <v>12.749000000000001</v>
      </c>
      <c r="D10" s="36">
        <v>2.5231199999999996</v>
      </c>
      <c r="E10" s="35">
        <v>15.940042</v>
      </c>
      <c r="G10" s="32"/>
      <c r="H10" s="32"/>
      <c r="I10" s="32"/>
      <c r="J10" s="32"/>
      <c r="K10" s="32"/>
    </row>
    <row r="11" spans="1:11" x14ac:dyDescent="0.35">
      <c r="A11" s="35">
        <v>6.4370000000000003</v>
      </c>
      <c r="B11" s="35">
        <v>7.2130000000000001</v>
      </c>
      <c r="C11" s="35">
        <v>7.7480000000000002</v>
      </c>
      <c r="D11" s="36">
        <v>3.6681100000000013</v>
      </c>
      <c r="E11" s="35">
        <v>9.6812140000000007</v>
      </c>
      <c r="G11" s="32"/>
      <c r="H11" s="32"/>
      <c r="I11" s="32"/>
      <c r="J11" s="32"/>
      <c r="K11" s="32"/>
    </row>
    <row r="12" spans="1:11" x14ac:dyDescent="0.35">
      <c r="A12" s="35"/>
      <c r="B12" s="35">
        <v>4.9710000000000001</v>
      </c>
      <c r="C12" s="35">
        <v>7.9</v>
      </c>
      <c r="D12" s="35"/>
      <c r="E12" s="35">
        <v>19.307175999999998</v>
      </c>
      <c r="G12" s="32"/>
      <c r="H12" s="32"/>
      <c r="I12" s="32"/>
      <c r="J12" s="32"/>
      <c r="K12" s="32"/>
    </row>
    <row r="13" spans="1:11" x14ac:dyDescent="0.35">
      <c r="A13" s="35"/>
      <c r="B13" s="35">
        <v>9.1039999999999992</v>
      </c>
      <c r="C13" s="35">
        <v>10.858000000000001</v>
      </c>
      <c r="D13" s="35"/>
      <c r="E13" s="35">
        <v>12.958354</v>
      </c>
      <c r="G13" s="32"/>
      <c r="H13" s="32"/>
      <c r="I13" s="32"/>
      <c r="J13" s="32"/>
      <c r="K13" s="32"/>
    </row>
    <row r="14" spans="1:11" x14ac:dyDescent="0.35">
      <c r="A14" s="35"/>
      <c r="B14" s="35">
        <v>4.6900000000000004</v>
      </c>
      <c r="C14" s="35">
        <v>15.541</v>
      </c>
      <c r="D14" s="35"/>
      <c r="E14" s="35">
        <v>12.723000000000001</v>
      </c>
      <c r="G14" s="32"/>
      <c r="H14" s="32"/>
      <c r="I14" s="32"/>
      <c r="J14" s="32"/>
      <c r="K14" s="32"/>
    </row>
    <row r="15" spans="1:11" x14ac:dyDescent="0.35">
      <c r="A15" s="35"/>
      <c r="B15" s="35">
        <v>5.0149999999999997</v>
      </c>
      <c r="C15" s="35">
        <v>9.7430000000000003</v>
      </c>
      <c r="D15" s="35"/>
      <c r="E15" s="35">
        <v>9.9019999999999992</v>
      </c>
      <c r="G15" s="32"/>
      <c r="H15" s="32"/>
      <c r="I15" s="32"/>
      <c r="J15" s="32"/>
      <c r="K15" s="32"/>
    </row>
    <row r="16" spans="1:11" x14ac:dyDescent="0.35">
      <c r="A16" s="35"/>
      <c r="B16" s="35">
        <v>6.1680000000000001</v>
      </c>
      <c r="C16" s="35">
        <v>6.2080000000000002</v>
      </c>
      <c r="D16" s="35"/>
      <c r="E16" s="35">
        <v>12.631</v>
      </c>
      <c r="G16" s="32"/>
      <c r="H16" s="32"/>
      <c r="I16" s="32"/>
      <c r="J16" s="32"/>
      <c r="K16" s="32"/>
    </row>
    <row r="17" spans="1:11" x14ac:dyDescent="0.35">
      <c r="A17" s="35"/>
      <c r="B17" s="35">
        <v>2.7370000000000001</v>
      </c>
      <c r="C17" s="35">
        <v>11.885</v>
      </c>
      <c r="D17" s="35"/>
      <c r="E17" s="35">
        <v>11.704000000000001</v>
      </c>
      <c r="G17" s="32"/>
      <c r="H17" s="32"/>
      <c r="I17" s="32"/>
      <c r="J17" s="32"/>
      <c r="K17" s="32"/>
    </row>
    <row r="18" spans="1:11" x14ac:dyDescent="0.35">
      <c r="A18" s="35"/>
      <c r="B18" s="35">
        <v>15.797409999999999</v>
      </c>
      <c r="C18" s="35">
        <v>5.0780000000000003</v>
      </c>
      <c r="D18" s="35"/>
      <c r="E18" s="35">
        <v>7.726</v>
      </c>
      <c r="G18" s="32"/>
      <c r="H18" s="32"/>
      <c r="I18" s="32"/>
      <c r="J18" s="32"/>
      <c r="K18" s="32"/>
    </row>
    <row r="19" spans="1:11" x14ac:dyDescent="0.35">
      <c r="A19" s="35"/>
      <c r="B19" s="35"/>
      <c r="C19" s="35">
        <v>9.6020000000000003</v>
      </c>
      <c r="D19" s="35"/>
      <c r="E19" s="35">
        <v>12.018000000000001</v>
      </c>
      <c r="G19" s="32"/>
      <c r="H19" s="32"/>
      <c r="I19" s="32"/>
      <c r="J19" s="32"/>
      <c r="K19" s="32"/>
    </row>
    <row r="20" spans="1:11" x14ac:dyDescent="0.35">
      <c r="A20" s="35"/>
      <c r="B20" s="35"/>
      <c r="C20" s="35">
        <v>5.532</v>
      </c>
      <c r="D20" s="35"/>
      <c r="E20" s="35">
        <v>6.2530000000000001</v>
      </c>
      <c r="G20" s="32"/>
      <c r="H20" s="32"/>
      <c r="I20" s="32"/>
      <c r="J20" s="32"/>
      <c r="K20" s="32"/>
    </row>
    <row r="21" spans="1:11" x14ac:dyDescent="0.35">
      <c r="A21" s="35"/>
      <c r="B21" s="35"/>
      <c r="C21" s="35">
        <v>6.5629999999999997</v>
      </c>
      <c r="D21" s="35"/>
      <c r="E21" s="35">
        <v>12.061999999999999</v>
      </c>
      <c r="G21" s="32"/>
      <c r="H21" s="32"/>
      <c r="I21" s="32"/>
      <c r="J21" s="32"/>
      <c r="K21" s="32"/>
    </row>
    <row r="22" spans="1:11" x14ac:dyDescent="0.35">
      <c r="A22" s="35"/>
      <c r="B22" s="35"/>
      <c r="C22" s="35">
        <v>6.4710000000000001</v>
      </c>
      <c r="D22" s="35"/>
      <c r="E22" s="35"/>
      <c r="G22" s="32"/>
      <c r="H22" s="32"/>
      <c r="I22" s="32"/>
      <c r="J22" s="32"/>
      <c r="K22" s="32"/>
    </row>
    <row r="23" spans="1:11" x14ac:dyDescent="0.35">
      <c r="A23" s="35"/>
      <c r="B23" s="35"/>
      <c r="C23" s="35"/>
      <c r="D23" s="35"/>
      <c r="E23" s="35"/>
      <c r="G23" s="32"/>
      <c r="H23" s="32"/>
      <c r="I23" s="32"/>
      <c r="J23" s="32"/>
      <c r="K23" s="32"/>
    </row>
    <row r="28" spans="1:11" x14ac:dyDescent="0.35">
      <c r="D28" s="18"/>
    </row>
    <row r="29" spans="1:11" x14ac:dyDescent="0.35">
      <c r="D29" s="18"/>
    </row>
  </sheetData>
  <phoneticPr fontId="1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7E055-1FA3-5F44-8BED-572DEA40379F}">
  <dimension ref="A1:D14"/>
  <sheetViews>
    <sheetView zoomScaleNormal="100" workbookViewId="0">
      <selection activeCell="E16" sqref="E16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08</v>
      </c>
    </row>
    <row r="2" spans="1:4" x14ac:dyDescent="0.35">
      <c r="A2" s="40" t="s">
        <v>0</v>
      </c>
      <c r="B2" s="40"/>
      <c r="C2" s="40" t="s">
        <v>63</v>
      </c>
      <c r="D2" s="40"/>
    </row>
    <row r="3" spans="1:4" x14ac:dyDescent="0.35">
      <c r="A3" s="1" t="s">
        <v>2</v>
      </c>
      <c r="B3" s="1" t="s">
        <v>16</v>
      </c>
      <c r="C3" s="1" t="s">
        <v>2</v>
      </c>
      <c r="D3" s="1" t="s">
        <v>16</v>
      </c>
    </row>
    <row r="4" spans="1:4" x14ac:dyDescent="0.35">
      <c r="A4" s="1">
        <v>0.11</v>
      </c>
      <c r="B4" s="1">
        <v>0.43149999999999999</v>
      </c>
      <c r="C4" s="1">
        <v>13.04</v>
      </c>
      <c r="D4" s="1">
        <v>4.274</v>
      </c>
    </row>
    <row r="5" spans="1:4" x14ac:dyDescent="0.35">
      <c r="A5" s="1">
        <v>0.09</v>
      </c>
      <c r="B5" s="1">
        <v>0.42799999999999999</v>
      </c>
      <c r="C5" s="1">
        <v>11.637</v>
      </c>
      <c r="D5" s="1">
        <v>7.1189999999999998</v>
      </c>
    </row>
    <row r="6" spans="1:4" x14ac:dyDescent="0.35">
      <c r="A6" s="1">
        <v>7.0000000000000007E-2</v>
      </c>
      <c r="B6" s="1">
        <v>0.47299999999999998</v>
      </c>
      <c r="C6" s="1">
        <v>10.91</v>
      </c>
      <c r="D6" s="1">
        <v>5.3319999999999999</v>
      </c>
    </row>
    <row r="7" spans="1:4" x14ac:dyDescent="0.35">
      <c r="A7" s="1">
        <v>0.23400000000000001</v>
      </c>
      <c r="B7" s="1">
        <v>0.41499999999999998</v>
      </c>
      <c r="C7" s="1">
        <v>8.4670000000000005</v>
      </c>
      <c r="D7" s="1">
        <v>4.5049999999999999</v>
      </c>
    </row>
    <row r="8" spans="1:4" x14ac:dyDescent="0.35">
      <c r="A8" s="1">
        <v>1.911</v>
      </c>
      <c r="B8" s="1">
        <v>1.06</v>
      </c>
      <c r="C8" s="1">
        <v>9.1189999999999998</v>
      </c>
      <c r="D8" s="1">
        <v>3.38</v>
      </c>
    </row>
    <row r="9" spans="1:4" x14ac:dyDescent="0.35">
      <c r="A9" s="1">
        <v>1.05</v>
      </c>
      <c r="B9" s="1">
        <v>1.157</v>
      </c>
      <c r="C9" s="1">
        <v>8.1675000000000004</v>
      </c>
      <c r="D9" s="1">
        <v>4.931</v>
      </c>
    </row>
    <row r="10" spans="1:4" x14ac:dyDescent="0.35">
      <c r="A10" s="1">
        <v>0.72599999999999998</v>
      </c>
      <c r="B10" s="1">
        <v>0.64900000000000002</v>
      </c>
      <c r="C10" s="1">
        <v>8.7799999999999994</v>
      </c>
      <c r="D10" s="1">
        <v>4.806</v>
      </c>
    </row>
    <row r="11" spans="1:4" x14ac:dyDescent="0.35">
      <c r="A11" s="1">
        <v>0.1076</v>
      </c>
      <c r="B11" s="1">
        <v>0.67800000000000005</v>
      </c>
      <c r="C11" s="1">
        <v>7.17</v>
      </c>
      <c r="D11" s="1">
        <v>3.4710000000000001</v>
      </c>
    </row>
    <row r="12" spans="1:4" x14ac:dyDescent="0.35">
      <c r="A12" s="1">
        <v>2.6599999999999999E-2</v>
      </c>
      <c r="B12" s="1">
        <v>0.17560000000000001</v>
      </c>
      <c r="C12" s="1">
        <v>5.42</v>
      </c>
      <c r="D12" s="1">
        <v>7.258</v>
      </c>
    </row>
    <row r="13" spans="1:4" x14ac:dyDescent="0.35">
      <c r="C13" s="1">
        <v>9.48</v>
      </c>
      <c r="D13" s="1">
        <v>6.1349999999999998</v>
      </c>
    </row>
    <row r="14" spans="1:4" x14ac:dyDescent="0.35">
      <c r="C14" s="1">
        <v>13.05</v>
      </c>
      <c r="D14" s="1">
        <v>4.4580000000000002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8B86C-3F7B-1C4F-BEDA-5B150FDA56F0}">
  <dimension ref="A1:D14"/>
  <sheetViews>
    <sheetView zoomScaleNormal="100" workbookViewId="0"/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35</v>
      </c>
    </row>
    <row r="2" spans="1:4" x14ac:dyDescent="0.35">
      <c r="A2" s="40" t="s">
        <v>0</v>
      </c>
      <c r="B2" s="40"/>
      <c r="C2" s="40" t="s">
        <v>63</v>
      </c>
      <c r="D2" s="40"/>
    </row>
    <row r="3" spans="1:4" x14ac:dyDescent="0.35">
      <c r="A3" s="1" t="s">
        <v>2</v>
      </c>
      <c r="B3" s="1" t="s">
        <v>16</v>
      </c>
      <c r="C3" s="1" t="s">
        <v>2</v>
      </c>
      <c r="D3" s="1" t="s">
        <v>16</v>
      </c>
    </row>
    <row r="4" spans="1:4" x14ac:dyDescent="0.35">
      <c r="A4" s="1">
        <v>0.75700000000000001</v>
      </c>
      <c r="B4" s="1">
        <v>1.149</v>
      </c>
      <c r="C4" s="1">
        <v>5.907</v>
      </c>
      <c r="D4" s="1">
        <v>3.79</v>
      </c>
    </row>
    <row r="5" spans="1:4" x14ac:dyDescent="0.35">
      <c r="A5" s="1">
        <v>0.78180000000000005</v>
      </c>
      <c r="B5" s="1">
        <v>0.87</v>
      </c>
      <c r="C5" s="1">
        <v>6.8769999999999998</v>
      </c>
      <c r="D5" s="1">
        <v>3.29</v>
      </c>
    </row>
    <row r="6" spans="1:4" x14ac:dyDescent="0.35">
      <c r="A6" s="1">
        <v>1.3149999999999999</v>
      </c>
      <c r="B6" s="1">
        <v>0.68500000000000005</v>
      </c>
      <c r="C6" s="1">
        <v>6.5940000000000003</v>
      </c>
      <c r="D6" s="1">
        <v>4.3899999999999997</v>
      </c>
    </row>
    <row r="7" spans="1:4" x14ac:dyDescent="0.35">
      <c r="A7" s="1">
        <v>0.64100000000000001</v>
      </c>
      <c r="B7" s="1">
        <v>1.726</v>
      </c>
      <c r="C7" s="1">
        <v>5.83</v>
      </c>
      <c r="D7" s="1">
        <v>2.835</v>
      </c>
    </row>
    <row r="8" spans="1:4" x14ac:dyDescent="0.35">
      <c r="A8" s="1">
        <v>0.23699999999999999</v>
      </c>
      <c r="B8" s="1">
        <v>0.96599999999999997</v>
      </c>
      <c r="C8" s="1">
        <v>8.6</v>
      </c>
      <c r="D8" s="1">
        <v>4.51</v>
      </c>
    </row>
    <row r="9" spans="1:4" x14ac:dyDescent="0.35">
      <c r="A9" s="1">
        <v>1.125</v>
      </c>
      <c r="B9" s="1">
        <v>1.1870000000000001</v>
      </c>
      <c r="C9" s="1">
        <v>9.2799999999999994</v>
      </c>
      <c r="D9" s="1">
        <v>2.78</v>
      </c>
    </row>
    <row r="10" spans="1:4" x14ac:dyDescent="0.35">
      <c r="A10" s="1">
        <v>0.63900000000000001</v>
      </c>
      <c r="B10" s="1">
        <v>0.39319999999999999</v>
      </c>
      <c r="C10" s="1">
        <v>19.989999999999998</v>
      </c>
      <c r="D10" s="1">
        <v>3.86</v>
      </c>
    </row>
    <row r="11" spans="1:4" x14ac:dyDescent="0.35">
      <c r="A11" s="1">
        <v>0.26550000000000001</v>
      </c>
      <c r="B11" s="1">
        <v>0.89800000000000002</v>
      </c>
      <c r="C11" s="1">
        <v>17.28</v>
      </c>
      <c r="D11" s="1">
        <v>8.89</v>
      </c>
    </row>
    <row r="12" spans="1:4" x14ac:dyDescent="0.35">
      <c r="A12" s="1">
        <v>0.161</v>
      </c>
      <c r="B12" s="1">
        <v>0.68120000000000003</v>
      </c>
      <c r="C12" s="1">
        <v>10.96</v>
      </c>
      <c r="D12" s="1">
        <v>4.1449999999999996</v>
      </c>
    </row>
    <row r="13" spans="1:4" x14ac:dyDescent="0.35">
      <c r="C13" s="1">
        <v>7.58</v>
      </c>
      <c r="D13" s="1">
        <v>4.3559999999999999</v>
      </c>
    </row>
    <row r="14" spans="1:4" x14ac:dyDescent="0.35">
      <c r="C14" s="1">
        <v>7.2489999999999997</v>
      </c>
      <c r="D14" s="1">
        <v>3.18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1B551-8839-F047-84C3-658A5C2C2AA4}">
  <dimension ref="A1:D14"/>
  <sheetViews>
    <sheetView workbookViewId="0">
      <selection activeCell="E16" sqref="E16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1" t="s">
        <v>136</v>
      </c>
      <c r="B1" s="11"/>
      <c r="C1" s="11"/>
      <c r="D1" s="11"/>
    </row>
    <row r="2" spans="1:4" x14ac:dyDescent="0.35">
      <c r="A2" s="41" t="s">
        <v>24</v>
      </c>
      <c r="B2" s="41"/>
      <c r="C2" s="41" t="s">
        <v>64</v>
      </c>
      <c r="D2" s="41"/>
    </row>
    <row r="3" spans="1:4" x14ac:dyDescent="0.35">
      <c r="A3" s="11" t="s">
        <v>26</v>
      </c>
      <c r="B3" s="11" t="s">
        <v>28</v>
      </c>
      <c r="C3" s="11" t="s">
        <v>26</v>
      </c>
      <c r="D3" s="11" t="s">
        <v>28</v>
      </c>
    </row>
    <row r="4" spans="1:4" x14ac:dyDescent="0.35">
      <c r="A4" s="1">
        <v>0.41049999999999998</v>
      </c>
      <c r="B4" s="1">
        <v>1.5980000000000001</v>
      </c>
      <c r="C4" s="1">
        <v>8.66</v>
      </c>
      <c r="D4" s="1">
        <v>4.78</v>
      </c>
    </row>
    <row r="5" spans="1:4" x14ac:dyDescent="0.35">
      <c r="A5" s="1">
        <v>1.089</v>
      </c>
      <c r="B5" s="1">
        <v>1.7529999999999999</v>
      </c>
      <c r="C5" s="1">
        <v>9.68</v>
      </c>
      <c r="D5" s="1">
        <v>4.17</v>
      </c>
    </row>
    <row r="6" spans="1:4" x14ac:dyDescent="0.35">
      <c r="A6" s="1">
        <v>0.249</v>
      </c>
      <c r="B6" s="1">
        <v>0.74399999999999999</v>
      </c>
      <c r="C6" s="1">
        <v>6.625</v>
      </c>
      <c r="D6" s="1">
        <v>3.4849999999999999</v>
      </c>
    </row>
    <row r="7" spans="1:4" x14ac:dyDescent="0.35">
      <c r="A7" s="1">
        <v>0.55600000000000005</v>
      </c>
      <c r="B7" s="1">
        <v>0.96299999999999997</v>
      </c>
      <c r="C7" s="1">
        <v>12.532999999999999</v>
      </c>
      <c r="D7" s="1">
        <v>3.5190000000000001</v>
      </c>
    </row>
    <row r="8" spans="1:4" x14ac:dyDescent="0.35">
      <c r="A8" s="1">
        <v>1.363</v>
      </c>
      <c r="B8" s="1">
        <v>0.58099999999999996</v>
      </c>
      <c r="C8" s="1">
        <v>10.292999999999999</v>
      </c>
      <c r="D8" s="1">
        <v>6.4359999999999999</v>
      </c>
    </row>
    <row r="9" spans="1:4" x14ac:dyDescent="0.35">
      <c r="A9" s="1">
        <v>2.23</v>
      </c>
      <c r="B9" s="1">
        <v>0.56769999999999998</v>
      </c>
      <c r="C9" s="1">
        <v>16.45</v>
      </c>
      <c r="D9" s="1">
        <v>3.6539999999999999</v>
      </c>
    </row>
    <row r="10" spans="1:4" x14ac:dyDescent="0.35">
      <c r="A10" s="1">
        <v>0.1283</v>
      </c>
      <c r="B10" s="1">
        <v>0.97699999999999998</v>
      </c>
      <c r="C10" s="1">
        <v>19.225999999999999</v>
      </c>
      <c r="D10" s="1">
        <v>6.7801999999999998</v>
      </c>
    </row>
    <row r="11" spans="1:4" x14ac:dyDescent="0.35">
      <c r="A11" s="1">
        <v>0.17430000000000001</v>
      </c>
      <c r="B11" s="1">
        <v>0.628</v>
      </c>
      <c r="C11" s="1">
        <v>14.388</v>
      </c>
      <c r="D11" s="1">
        <v>12.62</v>
      </c>
    </row>
    <row r="12" spans="1:4" x14ac:dyDescent="0.35">
      <c r="A12" s="1">
        <v>0.318</v>
      </c>
      <c r="B12" s="1">
        <v>0.13150000000000001</v>
      </c>
      <c r="C12" s="1">
        <v>20.29</v>
      </c>
      <c r="D12" s="1">
        <v>8.8810000000000002</v>
      </c>
    </row>
    <row r="13" spans="1:4" x14ac:dyDescent="0.35">
      <c r="C13" s="1">
        <v>12.92</v>
      </c>
      <c r="D13" s="1">
        <v>9.6660000000000004</v>
      </c>
    </row>
    <row r="14" spans="1:4" x14ac:dyDescent="0.35">
      <c r="C14" s="1">
        <v>14.83</v>
      </c>
      <c r="D14" s="1">
        <v>10.504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6FF06-2EF0-AB4F-88C8-958D3B61349E}">
  <dimension ref="A1:D9"/>
  <sheetViews>
    <sheetView workbookViewId="0"/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08</v>
      </c>
    </row>
    <row r="2" spans="1:4" x14ac:dyDescent="0.35">
      <c r="A2" s="40" t="s">
        <v>17</v>
      </c>
      <c r="B2" s="40"/>
      <c r="C2" s="40" t="s">
        <v>18</v>
      </c>
      <c r="D2" s="40"/>
    </row>
    <row r="3" spans="1:4" x14ac:dyDescent="0.35">
      <c r="A3" s="1" t="s">
        <v>2</v>
      </c>
      <c r="B3" s="1" t="s">
        <v>16</v>
      </c>
      <c r="C3" s="1" t="s">
        <v>2</v>
      </c>
      <c r="D3" s="1" t="s">
        <v>16</v>
      </c>
    </row>
    <row r="4" spans="1:4" x14ac:dyDescent="0.35">
      <c r="A4" s="1">
        <v>0.4526</v>
      </c>
      <c r="B4" s="1">
        <v>1.0309999999999999</v>
      </c>
      <c r="C4" s="1">
        <v>15.012</v>
      </c>
      <c r="D4" s="1">
        <v>8.7780000000000005</v>
      </c>
    </row>
    <row r="5" spans="1:4" x14ac:dyDescent="0.35">
      <c r="A5" s="1">
        <v>2.5402</v>
      </c>
      <c r="B5" s="1">
        <v>1.4650000000000001</v>
      </c>
      <c r="C5" s="1">
        <v>12.743</v>
      </c>
      <c r="D5" s="1">
        <v>6.351</v>
      </c>
    </row>
    <row r="6" spans="1:4" x14ac:dyDescent="0.35">
      <c r="A6" s="1">
        <v>2.2090000000000001</v>
      </c>
      <c r="B6" s="1">
        <v>1.1759999999999999</v>
      </c>
      <c r="C6" s="1">
        <v>17.474</v>
      </c>
      <c r="D6" s="1">
        <v>5.95</v>
      </c>
    </row>
    <row r="7" spans="1:4" x14ac:dyDescent="0.35">
      <c r="A7" s="1">
        <v>2.4735999999999998</v>
      </c>
      <c r="B7" s="1">
        <v>1.7649999999999999</v>
      </c>
      <c r="C7" s="1">
        <v>14.164</v>
      </c>
      <c r="D7" s="1">
        <v>7.6079999999999997</v>
      </c>
    </row>
    <row r="8" spans="1:4" x14ac:dyDescent="0.35">
      <c r="A8" s="1">
        <v>1.546</v>
      </c>
      <c r="B8" s="1">
        <v>0.95140000000000002</v>
      </c>
      <c r="C8" s="1">
        <v>10.212</v>
      </c>
      <c r="D8" s="1">
        <v>8.4039999999999999</v>
      </c>
    </row>
    <row r="9" spans="1:4" x14ac:dyDescent="0.35">
      <c r="A9" s="1">
        <v>1.696</v>
      </c>
      <c r="B9" s="1">
        <v>1.2986</v>
      </c>
      <c r="C9" s="1">
        <v>14.236000000000001</v>
      </c>
      <c r="D9" s="1">
        <v>4.1079999999999997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B9D35-0E3C-964E-94B2-0F7CD873D7A1}">
  <dimension ref="A1:D9"/>
  <sheetViews>
    <sheetView workbookViewId="0"/>
  </sheetViews>
  <sheetFormatPr defaultColWidth="10.84375" defaultRowHeight="15.5" x14ac:dyDescent="0.35"/>
  <sheetData>
    <row r="1" spans="1:4" x14ac:dyDescent="0.35">
      <c r="A1" s="1" t="s">
        <v>138</v>
      </c>
      <c r="B1" s="1"/>
      <c r="C1" s="1"/>
      <c r="D1" s="1"/>
    </row>
    <row r="2" spans="1:4" x14ac:dyDescent="0.35">
      <c r="A2" s="40" t="s">
        <v>17</v>
      </c>
      <c r="B2" s="40"/>
      <c r="C2" s="40" t="s">
        <v>18</v>
      </c>
      <c r="D2" s="40"/>
    </row>
    <row r="3" spans="1:4" x14ac:dyDescent="0.35">
      <c r="A3" s="1" t="s">
        <v>2</v>
      </c>
      <c r="B3" s="1" t="s">
        <v>16</v>
      </c>
      <c r="C3" s="1" t="s">
        <v>2</v>
      </c>
      <c r="D3" s="1" t="s">
        <v>16</v>
      </c>
    </row>
    <row r="4" spans="1:4" x14ac:dyDescent="0.35">
      <c r="A4" s="1">
        <v>0.33679999999999999</v>
      </c>
      <c r="B4" s="1">
        <v>0.57150000000000001</v>
      </c>
      <c r="C4" s="1">
        <v>15.962999999999999</v>
      </c>
      <c r="D4" s="1">
        <v>4.0430000000000001</v>
      </c>
    </row>
    <row r="5" spans="1:4" x14ac:dyDescent="0.35">
      <c r="A5" s="1">
        <v>0.70960000000000001</v>
      </c>
      <c r="B5" s="1">
        <v>0.3805</v>
      </c>
      <c r="C5" s="1">
        <v>16.206</v>
      </c>
      <c r="D5" s="1">
        <v>2.5110000000000001</v>
      </c>
    </row>
    <row r="6" spans="1:4" x14ac:dyDescent="0.35">
      <c r="A6" s="1">
        <v>0.76980000000000004</v>
      </c>
      <c r="B6" s="1">
        <v>0.14899999999999999</v>
      </c>
      <c r="C6" s="1">
        <v>21.05</v>
      </c>
      <c r="D6" s="1">
        <v>2.5659999999999998</v>
      </c>
    </row>
    <row r="7" spans="1:4" x14ac:dyDescent="0.35">
      <c r="A7" s="1">
        <v>1.1033999999999999</v>
      </c>
      <c r="B7" s="1">
        <v>0.24879999999999999</v>
      </c>
      <c r="C7" s="1">
        <v>15.587999999999999</v>
      </c>
      <c r="D7" s="1">
        <v>2.3359999999999999</v>
      </c>
    </row>
    <row r="8" spans="1:4" x14ac:dyDescent="0.35">
      <c r="A8" s="1">
        <v>1.3715999999999999</v>
      </c>
      <c r="B8" s="1">
        <v>0.7702</v>
      </c>
      <c r="C8" s="1">
        <v>12.106</v>
      </c>
      <c r="D8" s="1">
        <v>4.5609999999999999</v>
      </c>
    </row>
    <row r="9" spans="1:4" x14ac:dyDescent="0.35">
      <c r="A9" s="1">
        <v>0.627</v>
      </c>
      <c r="B9" s="1">
        <v>0.88660000000000005</v>
      </c>
      <c r="C9" s="1">
        <v>17.600000000000001</v>
      </c>
      <c r="D9" s="1">
        <v>5.2619999999999996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51D38-B7D3-7B40-94AD-0D95A822797B}">
  <dimension ref="A1:D9"/>
  <sheetViews>
    <sheetView workbookViewId="0">
      <selection activeCell="B4" sqref="B4"/>
    </sheetView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36</v>
      </c>
    </row>
    <row r="2" spans="1:4" x14ac:dyDescent="0.35">
      <c r="A2" s="40" t="s">
        <v>17</v>
      </c>
      <c r="B2" s="40"/>
      <c r="C2" s="40" t="s">
        <v>18</v>
      </c>
      <c r="D2" s="40"/>
    </row>
    <row r="3" spans="1:4" x14ac:dyDescent="0.35">
      <c r="A3" s="1" t="s">
        <v>2</v>
      </c>
      <c r="B3" s="1" t="s">
        <v>16</v>
      </c>
      <c r="C3" s="1" t="s">
        <v>2</v>
      </c>
      <c r="D3" s="1" t="s">
        <v>16</v>
      </c>
    </row>
    <row r="4" spans="1:4" x14ac:dyDescent="0.35">
      <c r="A4" s="1">
        <v>2.1795</v>
      </c>
      <c r="B4" s="1">
        <v>0.75780000000000003</v>
      </c>
      <c r="C4" s="1">
        <v>26.07</v>
      </c>
      <c r="D4" s="1">
        <v>10.09</v>
      </c>
    </row>
    <row r="5" spans="1:4" x14ac:dyDescent="0.35">
      <c r="A5" s="1">
        <v>2.6840000000000002</v>
      </c>
      <c r="B5" s="1">
        <v>1.5435000000000001</v>
      </c>
      <c r="C5" s="1">
        <v>21.5884</v>
      </c>
      <c r="D5" s="1">
        <v>3.4910000000000001</v>
      </c>
    </row>
    <row r="6" spans="1:4" x14ac:dyDescent="0.35">
      <c r="A6" s="1">
        <v>2.1139999999999999</v>
      </c>
      <c r="B6" s="1">
        <v>0.61450000000000005</v>
      </c>
      <c r="C6" s="1">
        <v>16.782</v>
      </c>
      <c r="D6" s="1">
        <v>15.48</v>
      </c>
    </row>
    <row r="7" spans="1:4" x14ac:dyDescent="0.35">
      <c r="A7" s="1">
        <v>1.284</v>
      </c>
      <c r="B7" s="1">
        <v>0.50449999999999995</v>
      </c>
      <c r="C7" s="1">
        <v>20.65</v>
      </c>
      <c r="D7" s="1">
        <v>4.42</v>
      </c>
    </row>
    <row r="8" spans="1:4" x14ac:dyDescent="0.35">
      <c r="A8" s="1">
        <v>0.58299999999999996</v>
      </c>
      <c r="B8" s="1">
        <v>3.3290000000000002</v>
      </c>
      <c r="C8" s="1">
        <v>28.73</v>
      </c>
      <c r="D8" s="1">
        <v>4.04</v>
      </c>
    </row>
    <row r="9" spans="1:4" x14ac:dyDescent="0.35">
      <c r="A9" s="1">
        <v>0.75539999999999996</v>
      </c>
      <c r="B9" s="1">
        <v>0.35</v>
      </c>
      <c r="C9" s="1">
        <v>24.23</v>
      </c>
      <c r="D9" s="1">
        <v>11.654999999999999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5BA4C-AE6A-4F56-9A9A-D841B25C2144}">
  <dimension ref="A1:H19"/>
  <sheetViews>
    <sheetView workbookViewId="0">
      <selection activeCell="D12" sqref="D12"/>
    </sheetView>
  </sheetViews>
  <sheetFormatPr defaultColWidth="8.84375" defaultRowHeight="15.5" x14ac:dyDescent="0.35"/>
  <sheetData>
    <row r="1" spans="1:8" x14ac:dyDescent="0.35">
      <c r="A1" s="1" t="s">
        <v>139</v>
      </c>
      <c r="B1" s="1"/>
      <c r="C1" s="1"/>
      <c r="D1" s="1"/>
      <c r="E1" s="1"/>
      <c r="F1" s="1"/>
      <c r="G1" s="1"/>
      <c r="H1" s="1"/>
    </row>
    <row r="2" spans="1:8" x14ac:dyDescent="0.35">
      <c r="A2" s="40" t="s">
        <v>112</v>
      </c>
      <c r="B2" s="40"/>
      <c r="C2" s="40" t="s">
        <v>58</v>
      </c>
      <c r="D2" s="40"/>
      <c r="E2" s="40" t="s">
        <v>114</v>
      </c>
      <c r="F2" s="40"/>
      <c r="G2" s="40" t="s">
        <v>115</v>
      </c>
      <c r="H2" s="40"/>
    </row>
    <row r="3" spans="1:8" x14ac:dyDescent="0.35">
      <c r="A3" s="2" t="s">
        <v>29</v>
      </c>
      <c r="B3" s="2" t="s">
        <v>113</v>
      </c>
      <c r="C3" s="2" t="s">
        <v>29</v>
      </c>
      <c r="D3" s="2" t="s">
        <v>113</v>
      </c>
      <c r="E3" s="2" t="s">
        <v>29</v>
      </c>
      <c r="F3" s="2" t="s">
        <v>113</v>
      </c>
      <c r="G3" s="2" t="s">
        <v>29</v>
      </c>
      <c r="H3" s="2" t="s">
        <v>113</v>
      </c>
    </row>
    <row r="4" spans="1:8" x14ac:dyDescent="0.35">
      <c r="A4" s="2">
        <v>0.38066100000000003</v>
      </c>
      <c r="B4" s="2">
        <v>0.40085100000000001</v>
      </c>
      <c r="C4" s="2">
        <v>1.325321</v>
      </c>
      <c r="D4" s="2">
        <v>1.2917810000000001</v>
      </c>
      <c r="E4" s="2">
        <v>0.80795399999999995</v>
      </c>
      <c r="F4" s="2">
        <v>0.78434099999999995</v>
      </c>
      <c r="G4" s="2">
        <v>0.479742</v>
      </c>
      <c r="H4" s="2">
        <v>0.52166299999999999</v>
      </c>
    </row>
    <row r="5" spans="1:8" x14ac:dyDescent="0.35">
      <c r="A5" s="2">
        <v>0.47852800000000001</v>
      </c>
      <c r="B5" s="2">
        <v>0.425904</v>
      </c>
      <c r="C5" s="2">
        <v>1.165233</v>
      </c>
      <c r="D5" s="2">
        <v>1.1289389999999999</v>
      </c>
      <c r="E5" s="2">
        <v>0.79394799999999999</v>
      </c>
      <c r="F5" s="2">
        <v>0.75380000000000003</v>
      </c>
      <c r="G5" s="2">
        <v>0.52641099999999996</v>
      </c>
      <c r="H5" s="2">
        <v>0.48253400000000002</v>
      </c>
    </row>
    <row r="6" spans="1:8" x14ac:dyDescent="0.35">
      <c r="A6" s="2">
        <v>0.48766599999999999</v>
      </c>
      <c r="B6" s="2">
        <v>0.43175400000000003</v>
      </c>
      <c r="C6" s="2">
        <v>1.151664</v>
      </c>
      <c r="D6" s="2">
        <v>1.0915520000000001</v>
      </c>
      <c r="E6" s="2">
        <v>0.77393900000000004</v>
      </c>
      <c r="F6" s="2">
        <v>0.727823</v>
      </c>
      <c r="G6" s="2">
        <v>0.52509499999999998</v>
      </c>
      <c r="H6" s="2">
        <v>0.48042899999999999</v>
      </c>
    </row>
    <row r="7" spans="1:8" x14ac:dyDescent="0.35">
      <c r="A7" s="16"/>
      <c r="B7" s="16"/>
      <c r="C7" s="16"/>
      <c r="D7" s="16"/>
      <c r="E7" s="16"/>
      <c r="F7" s="16"/>
      <c r="G7" s="16"/>
      <c r="H7" s="16"/>
    </row>
    <row r="8" spans="1:8" x14ac:dyDescent="0.35">
      <c r="A8" s="16"/>
      <c r="B8" s="16"/>
      <c r="C8" s="16"/>
      <c r="D8" s="16"/>
      <c r="E8" s="16"/>
      <c r="F8" s="16"/>
      <c r="G8" s="16"/>
      <c r="H8" s="16"/>
    </row>
    <row r="9" spans="1:8" x14ac:dyDescent="0.35">
      <c r="A9" s="16"/>
      <c r="B9" s="16"/>
      <c r="C9" s="16"/>
      <c r="D9" s="16"/>
      <c r="E9" s="16"/>
      <c r="F9" s="16"/>
      <c r="G9" s="16"/>
      <c r="H9" s="16"/>
    </row>
    <row r="10" spans="1:8" x14ac:dyDescent="0.35">
      <c r="A10" s="16"/>
      <c r="B10" s="16"/>
      <c r="C10" s="16"/>
      <c r="D10" s="16"/>
      <c r="E10" s="16"/>
      <c r="F10" s="16"/>
      <c r="G10" s="16"/>
      <c r="H10" s="16"/>
    </row>
    <row r="11" spans="1:8" x14ac:dyDescent="0.35">
      <c r="A11" s="16"/>
      <c r="B11" s="16"/>
      <c r="C11" s="16"/>
      <c r="D11" s="16"/>
      <c r="E11" s="16"/>
      <c r="F11" s="16"/>
      <c r="G11" s="16"/>
      <c r="H11" s="16"/>
    </row>
    <row r="12" spans="1:8" x14ac:dyDescent="0.35">
      <c r="A12" s="16"/>
      <c r="B12" s="16"/>
      <c r="C12" s="16"/>
      <c r="D12" s="16"/>
      <c r="E12" s="16"/>
      <c r="F12" s="16"/>
      <c r="G12" s="16"/>
      <c r="H12" s="16"/>
    </row>
    <row r="13" spans="1:8" x14ac:dyDescent="0.35">
      <c r="A13" s="16"/>
      <c r="B13" s="16"/>
      <c r="C13" s="16"/>
      <c r="D13" s="16"/>
      <c r="E13" s="16"/>
      <c r="F13" s="16"/>
      <c r="G13" s="16"/>
      <c r="H13" s="16"/>
    </row>
    <row r="14" spans="1:8" x14ac:dyDescent="0.35">
      <c r="A14" s="16"/>
      <c r="B14" s="16"/>
      <c r="C14" s="16"/>
      <c r="D14" s="16"/>
      <c r="E14" s="16"/>
      <c r="F14" s="16"/>
      <c r="G14" s="16"/>
      <c r="H14" s="16"/>
    </row>
    <row r="15" spans="1:8" x14ac:dyDescent="0.35">
      <c r="A15" s="16"/>
      <c r="B15" s="16"/>
      <c r="C15" s="16"/>
      <c r="D15" s="16"/>
      <c r="E15" s="16"/>
      <c r="F15" s="16"/>
      <c r="G15" s="16"/>
      <c r="H15" s="16"/>
    </row>
    <row r="16" spans="1:8" x14ac:dyDescent="0.35">
      <c r="A16" s="16"/>
      <c r="B16" s="16"/>
      <c r="C16" s="16"/>
      <c r="D16" s="16"/>
      <c r="E16" s="16"/>
      <c r="F16" s="16"/>
      <c r="G16" s="16"/>
      <c r="H16" s="16"/>
    </row>
    <row r="17" spans="1:8" x14ac:dyDescent="0.35">
      <c r="A17" s="16"/>
      <c r="B17" s="16"/>
      <c r="C17" s="16"/>
      <c r="D17" s="16"/>
      <c r="E17" s="16"/>
      <c r="F17" s="16"/>
      <c r="G17" s="16"/>
      <c r="H17" s="16"/>
    </row>
    <row r="18" spans="1:8" x14ac:dyDescent="0.35">
      <c r="A18" s="16"/>
      <c r="B18" s="16"/>
      <c r="C18" s="16"/>
      <c r="D18" s="16"/>
      <c r="E18" s="16"/>
      <c r="F18" s="16"/>
      <c r="G18" s="16"/>
      <c r="H18" s="16"/>
    </row>
    <row r="19" spans="1:8" x14ac:dyDescent="0.35">
      <c r="A19" s="16"/>
      <c r="B19" s="16"/>
      <c r="C19" s="16"/>
      <c r="D19" s="16"/>
      <c r="E19" s="16"/>
      <c r="F19" s="16"/>
      <c r="G19" s="16"/>
      <c r="H19" s="16"/>
    </row>
  </sheetData>
  <mergeCells count="4">
    <mergeCell ref="A2:B2"/>
    <mergeCell ref="C2:D2"/>
    <mergeCell ref="E2:F2"/>
    <mergeCell ref="G2:H2"/>
  </mergeCells>
  <phoneticPr fontId="1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11DE2-B308-4ABC-9E15-90186F34F16D}">
  <dimension ref="A1:H19"/>
  <sheetViews>
    <sheetView workbookViewId="0">
      <selection sqref="A1:H6"/>
    </sheetView>
  </sheetViews>
  <sheetFormatPr defaultColWidth="8.84375" defaultRowHeight="15.5" x14ac:dyDescent="0.35"/>
  <sheetData>
    <row r="1" spans="1:8" x14ac:dyDescent="0.35">
      <c r="A1" s="1" t="s">
        <v>140</v>
      </c>
      <c r="B1" s="1"/>
      <c r="C1" s="1"/>
      <c r="D1" s="1"/>
      <c r="E1" s="1"/>
      <c r="F1" s="1"/>
      <c r="G1" s="1"/>
      <c r="H1" s="1"/>
    </row>
    <row r="2" spans="1:8" x14ac:dyDescent="0.35">
      <c r="A2" s="40" t="s">
        <v>112</v>
      </c>
      <c r="B2" s="40"/>
      <c r="C2" s="40" t="s">
        <v>58</v>
      </c>
      <c r="D2" s="40"/>
      <c r="E2" s="40" t="s">
        <v>114</v>
      </c>
      <c r="F2" s="40"/>
      <c r="G2" s="40" t="s">
        <v>115</v>
      </c>
      <c r="H2" s="40"/>
    </row>
    <row r="3" spans="1:8" x14ac:dyDescent="0.35">
      <c r="A3" s="2" t="s">
        <v>29</v>
      </c>
      <c r="B3" s="2" t="s">
        <v>113</v>
      </c>
      <c r="C3" s="2" t="s">
        <v>29</v>
      </c>
      <c r="D3" s="2" t="s">
        <v>113</v>
      </c>
      <c r="E3" s="2" t="s">
        <v>29</v>
      </c>
      <c r="F3" s="2" t="s">
        <v>113</v>
      </c>
      <c r="G3" s="2" t="s">
        <v>29</v>
      </c>
      <c r="H3" s="2" t="s">
        <v>113</v>
      </c>
    </row>
    <row r="4" spans="1:8" x14ac:dyDescent="0.35">
      <c r="A4" s="2">
        <v>0.58024900000000001</v>
      </c>
      <c r="B4" s="2">
        <v>0.48386899999999999</v>
      </c>
      <c r="C4" s="2">
        <v>0.69823800000000003</v>
      </c>
      <c r="D4" s="2">
        <v>0.56135699999999999</v>
      </c>
      <c r="E4" s="2">
        <v>1.1189309999999999</v>
      </c>
      <c r="F4" s="2">
        <v>1.022764</v>
      </c>
      <c r="G4" s="2">
        <v>0.69564899999999996</v>
      </c>
      <c r="H4" s="2">
        <v>0.74738099999999996</v>
      </c>
    </row>
    <row r="5" spans="1:8" x14ac:dyDescent="0.35">
      <c r="A5" s="2">
        <v>0.41573500000000002</v>
      </c>
      <c r="B5" s="2">
        <v>0.36006500000000002</v>
      </c>
      <c r="C5" s="2">
        <v>0.70108899999999996</v>
      </c>
      <c r="D5" s="2">
        <v>0.63216499999999998</v>
      </c>
      <c r="E5" s="2">
        <v>1.439757</v>
      </c>
      <c r="F5" s="2">
        <v>1.3544860000000001</v>
      </c>
      <c r="G5" s="2">
        <v>0.67578199999999999</v>
      </c>
      <c r="H5" s="2">
        <v>0.74335799999999996</v>
      </c>
    </row>
    <row r="6" spans="1:8" x14ac:dyDescent="0.35">
      <c r="A6" s="2">
        <v>0.52454800000000001</v>
      </c>
      <c r="B6" s="2">
        <v>0.49060999999999999</v>
      </c>
      <c r="C6" s="2">
        <v>0.70701199999999997</v>
      </c>
      <c r="D6" s="2">
        <v>0.60505200000000003</v>
      </c>
      <c r="E6" s="2">
        <v>1.1775070000000001</v>
      </c>
      <c r="F6" s="2">
        <v>1.1108340000000001</v>
      </c>
      <c r="G6" s="2">
        <v>0.77746400000000004</v>
      </c>
      <c r="H6" s="2">
        <v>0.72374499999999997</v>
      </c>
    </row>
    <row r="7" spans="1:8" x14ac:dyDescent="0.35">
      <c r="A7" s="16"/>
      <c r="B7" s="16"/>
      <c r="C7" s="16"/>
      <c r="D7" s="16"/>
      <c r="E7" s="16"/>
      <c r="F7" s="16"/>
      <c r="G7" s="16"/>
      <c r="H7" s="16"/>
    </row>
    <row r="8" spans="1:8" x14ac:dyDescent="0.35">
      <c r="A8" s="16"/>
      <c r="B8" s="16"/>
      <c r="C8" s="16"/>
      <c r="D8" s="16"/>
      <c r="E8" s="16"/>
      <c r="F8" s="16"/>
      <c r="G8" s="16"/>
      <c r="H8" s="16"/>
    </row>
    <row r="9" spans="1:8" x14ac:dyDescent="0.35">
      <c r="A9" s="16"/>
      <c r="B9" s="16"/>
      <c r="C9" s="16"/>
      <c r="D9" s="16"/>
      <c r="E9" s="16"/>
      <c r="F9" s="16"/>
      <c r="G9" s="16"/>
      <c r="H9" s="16"/>
    </row>
    <row r="10" spans="1:8" x14ac:dyDescent="0.35">
      <c r="A10" s="16"/>
      <c r="B10" s="16"/>
      <c r="C10" s="16"/>
      <c r="D10" s="16"/>
      <c r="E10" s="16"/>
      <c r="F10" s="16"/>
      <c r="G10" s="16"/>
      <c r="H10" s="16"/>
    </row>
    <row r="11" spans="1:8" x14ac:dyDescent="0.35">
      <c r="A11" s="16"/>
      <c r="B11" s="16"/>
      <c r="C11" s="16"/>
      <c r="D11" s="16"/>
      <c r="E11" s="16"/>
      <c r="F11" s="16"/>
      <c r="G11" s="16"/>
      <c r="H11" s="16"/>
    </row>
    <row r="12" spans="1:8" x14ac:dyDescent="0.35">
      <c r="A12" s="16"/>
      <c r="B12" s="16"/>
      <c r="C12" s="16"/>
      <c r="D12" s="16"/>
      <c r="E12" s="16"/>
      <c r="F12" s="16"/>
      <c r="G12" s="16"/>
      <c r="H12" s="16"/>
    </row>
    <row r="13" spans="1:8" x14ac:dyDescent="0.35">
      <c r="A13" s="16"/>
      <c r="B13" s="16"/>
      <c r="C13" s="16"/>
      <c r="D13" s="16"/>
      <c r="E13" s="16"/>
      <c r="F13" s="16"/>
      <c r="G13" s="16"/>
      <c r="H13" s="16"/>
    </row>
    <row r="14" spans="1:8" x14ac:dyDescent="0.35">
      <c r="A14" s="16"/>
      <c r="B14" s="16"/>
      <c r="C14" s="16"/>
      <c r="D14" s="16"/>
      <c r="E14" s="16"/>
      <c r="F14" s="16"/>
      <c r="G14" s="16"/>
      <c r="H14" s="16"/>
    </row>
    <row r="15" spans="1:8" x14ac:dyDescent="0.35">
      <c r="A15" s="16"/>
      <c r="B15" s="16"/>
      <c r="C15" s="16"/>
      <c r="D15" s="16"/>
      <c r="E15" s="16"/>
      <c r="F15" s="16"/>
      <c r="G15" s="16"/>
      <c r="H15" s="16"/>
    </row>
    <row r="16" spans="1:8" x14ac:dyDescent="0.35">
      <c r="A16" s="16"/>
      <c r="B16" s="16"/>
      <c r="C16" s="16"/>
      <c r="D16" s="16"/>
      <c r="E16" s="16"/>
      <c r="F16" s="16"/>
      <c r="G16" s="16"/>
      <c r="H16" s="16"/>
    </row>
    <row r="17" spans="1:8" x14ac:dyDescent="0.35">
      <c r="A17" s="16"/>
      <c r="B17" s="16"/>
      <c r="C17" s="16"/>
      <c r="D17" s="16"/>
      <c r="E17" s="16"/>
      <c r="F17" s="16"/>
      <c r="G17" s="16"/>
      <c r="H17" s="16"/>
    </row>
    <row r="18" spans="1:8" x14ac:dyDescent="0.35">
      <c r="A18" s="16"/>
      <c r="B18" s="16"/>
      <c r="C18" s="16"/>
      <c r="D18" s="16"/>
      <c r="E18" s="16"/>
      <c r="F18" s="16"/>
      <c r="G18" s="16"/>
      <c r="H18" s="16"/>
    </row>
    <row r="19" spans="1:8" x14ac:dyDescent="0.35">
      <c r="A19" s="16"/>
      <c r="B19" s="16"/>
      <c r="C19" s="16"/>
      <c r="D19" s="16"/>
      <c r="E19" s="16"/>
      <c r="F19" s="16"/>
      <c r="G19" s="16"/>
      <c r="H19" s="16"/>
    </row>
  </sheetData>
  <mergeCells count="4">
    <mergeCell ref="A2:B2"/>
    <mergeCell ref="C2:D2"/>
    <mergeCell ref="E2:F2"/>
    <mergeCell ref="G2:H2"/>
  </mergeCells>
  <phoneticPr fontId="1" type="noConversion"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FFE0B-5D09-409D-AE86-261679E71A98}">
  <dimension ref="A1:H19"/>
  <sheetViews>
    <sheetView workbookViewId="0">
      <selection activeCell="H14" sqref="H14"/>
    </sheetView>
  </sheetViews>
  <sheetFormatPr defaultColWidth="8.84375" defaultRowHeight="15.5" x14ac:dyDescent="0.35"/>
  <sheetData>
    <row r="1" spans="1:8" x14ac:dyDescent="0.35">
      <c r="A1" s="1" t="s">
        <v>141</v>
      </c>
      <c r="B1" s="1"/>
      <c r="C1" s="1"/>
      <c r="D1" s="1"/>
      <c r="E1" s="1"/>
      <c r="F1" s="1"/>
      <c r="G1" s="1"/>
      <c r="H1" s="1"/>
    </row>
    <row r="2" spans="1:8" x14ac:dyDescent="0.35">
      <c r="A2" s="40" t="s">
        <v>112</v>
      </c>
      <c r="B2" s="40"/>
      <c r="C2" s="40" t="s">
        <v>58</v>
      </c>
      <c r="D2" s="40"/>
      <c r="E2" s="40" t="s">
        <v>114</v>
      </c>
      <c r="F2" s="40"/>
      <c r="G2" s="40" t="s">
        <v>115</v>
      </c>
      <c r="H2" s="40"/>
    </row>
    <row r="3" spans="1:8" x14ac:dyDescent="0.35">
      <c r="A3" s="2" t="s">
        <v>29</v>
      </c>
      <c r="B3" s="2" t="s">
        <v>113</v>
      </c>
      <c r="C3" s="2" t="s">
        <v>29</v>
      </c>
      <c r="D3" s="2" t="s">
        <v>113</v>
      </c>
      <c r="E3" s="2" t="s">
        <v>29</v>
      </c>
      <c r="F3" s="2" t="s">
        <v>113</v>
      </c>
      <c r="G3" s="2" t="s">
        <v>29</v>
      </c>
      <c r="H3" s="2" t="s">
        <v>113</v>
      </c>
    </row>
    <row r="4" spans="1:8" x14ac:dyDescent="0.35">
      <c r="A4" s="2">
        <v>0.34328999999999998</v>
      </c>
      <c r="B4" s="2">
        <v>0.33722999999999997</v>
      </c>
      <c r="C4" s="2">
        <v>0.53056999999999999</v>
      </c>
      <c r="D4" s="2">
        <v>0.54681500000000005</v>
      </c>
      <c r="E4" s="2">
        <v>0.47523500000000002</v>
      </c>
      <c r="F4" s="2">
        <v>0.52940399999999999</v>
      </c>
      <c r="G4" s="2">
        <v>0.67295000000000005</v>
      </c>
      <c r="H4" s="2">
        <v>0.57842199999999999</v>
      </c>
    </row>
    <row r="5" spans="1:8" x14ac:dyDescent="0.35">
      <c r="A5" s="2">
        <v>0.33652799999999999</v>
      </c>
      <c r="B5" s="2">
        <v>0.33058700000000002</v>
      </c>
      <c r="C5" s="2">
        <v>0.520119</v>
      </c>
      <c r="D5" s="2">
        <v>0.53604499999999999</v>
      </c>
      <c r="E5" s="2">
        <v>0.46587400000000001</v>
      </c>
      <c r="F5" s="2">
        <v>0.51897599999999999</v>
      </c>
      <c r="G5" s="2">
        <v>0.659694</v>
      </c>
      <c r="H5" s="2">
        <v>0.56702799999999998</v>
      </c>
    </row>
    <row r="6" spans="1:8" x14ac:dyDescent="0.35">
      <c r="A6" s="2">
        <v>0.34307300000000002</v>
      </c>
      <c r="B6" s="2">
        <v>0.31878899999999999</v>
      </c>
      <c r="C6" s="2">
        <v>0.61287499999999995</v>
      </c>
      <c r="D6" s="2">
        <v>0.59972400000000003</v>
      </c>
      <c r="E6" s="2">
        <v>0.533416</v>
      </c>
      <c r="F6" s="2">
        <v>0.56709399999999999</v>
      </c>
      <c r="G6" s="2">
        <v>0.64262200000000003</v>
      </c>
      <c r="H6" s="2">
        <v>0.68681999999999999</v>
      </c>
    </row>
    <row r="7" spans="1:8" x14ac:dyDescent="0.35">
      <c r="A7" s="2"/>
      <c r="B7" s="2"/>
      <c r="C7" s="2"/>
      <c r="D7" s="2"/>
      <c r="E7" s="2"/>
      <c r="F7" s="2"/>
      <c r="G7" s="2"/>
      <c r="H7" s="2"/>
    </row>
    <row r="8" spans="1:8" x14ac:dyDescent="0.35">
      <c r="A8" s="16"/>
      <c r="B8" s="16"/>
      <c r="C8" s="16"/>
      <c r="D8" s="16"/>
      <c r="E8" s="16"/>
      <c r="F8" s="16"/>
      <c r="G8" s="16"/>
      <c r="H8" s="16"/>
    </row>
    <row r="9" spans="1:8" x14ac:dyDescent="0.35">
      <c r="A9" s="16"/>
      <c r="B9" s="16"/>
      <c r="C9" s="16"/>
      <c r="D9" s="16"/>
      <c r="E9" s="16"/>
      <c r="F9" s="16"/>
      <c r="G9" s="16"/>
      <c r="H9" s="16"/>
    </row>
    <row r="10" spans="1:8" x14ac:dyDescent="0.35">
      <c r="A10" s="16"/>
      <c r="B10" s="16"/>
      <c r="C10" s="16"/>
      <c r="D10" s="16"/>
      <c r="E10" s="16"/>
      <c r="F10" s="16"/>
      <c r="G10" s="16"/>
      <c r="H10" s="16"/>
    </row>
    <row r="11" spans="1:8" x14ac:dyDescent="0.35">
      <c r="A11" s="16"/>
      <c r="B11" s="16"/>
      <c r="C11" s="16"/>
      <c r="D11" s="16"/>
      <c r="E11" s="16"/>
      <c r="F11" s="16"/>
      <c r="G11" s="16"/>
      <c r="H11" s="16"/>
    </row>
    <row r="12" spans="1:8" x14ac:dyDescent="0.35">
      <c r="A12" s="16"/>
      <c r="B12" s="16"/>
      <c r="C12" s="16"/>
      <c r="D12" s="16"/>
      <c r="E12" s="16"/>
      <c r="F12" s="16"/>
      <c r="G12" s="16"/>
      <c r="H12" s="16"/>
    </row>
    <row r="13" spans="1:8" x14ac:dyDescent="0.35">
      <c r="A13" s="16"/>
      <c r="B13" s="16"/>
      <c r="C13" s="16"/>
      <c r="D13" s="16"/>
      <c r="E13" s="16"/>
      <c r="F13" s="16"/>
      <c r="G13" s="16"/>
      <c r="H13" s="16"/>
    </row>
    <row r="14" spans="1:8" x14ac:dyDescent="0.35">
      <c r="A14" s="16"/>
      <c r="B14" s="16"/>
      <c r="C14" s="16"/>
      <c r="D14" s="16"/>
      <c r="E14" s="16"/>
      <c r="F14" s="16"/>
      <c r="G14" s="16"/>
      <c r="H14" s="16"/>
    </row>
    <row r="15" spans="1:8" x14ac:dyDescent="0.35">
      <c r="A15" s="16"/>
      <c r="B15" s="16"/>
      <c r="C15" s="16"/>
      <c r="D15" s="16"/>
      <c r="E15" s="16"/>
      <c r="F15" s="16"/>
      <c r="G15" s="16"/>
      <c r="H15" s="16"/>
    </row>
    <row r="16" spans="1:8" x14ac:dyDescent="0.35">
      <c r="A16" s="16"/>
      <c r="B16" s="16"/>
      <c r="C16" s="16"/>
      <c r="D16" s="16"/>
      <c r="E16" s="16"/>
      <c r="F16" s="16"/>
      <c r="G16" s="16"/>
      <c r="H16" s="16"/>
    </row>
    <row r="17" spans="1:8" x14ac:dyDescent="0.35">
      <c r="A17" s="16"/>
      <c r="B17" s="16"/>
      <c r="C17" s="16"/>
      <c r="D17" s="16"/>
      <c r="E17" s="16"/>
      <c r="F17" s="16"/>
      <c r="G17" s="16"/>
      <c r="H17" s="16"/>
    </row>
    <row r="18" spans="1:8" x14ac:dyDescent="0.35">
      <c r="A18" s="16"/>
      <c r="B18" s="16"/>
      <c r="C18" s="16"/>
      <c r="D18" s="16"/>
      <c r="E18" s="16"/>
      <c r="F18" s="16"/>
      <c r="G18" s="16"/>
      <c r="H18" s="16"/>
    </row>
    <row r="19" spans="1:8" x14ac:dyDescent="0.35">
      <c r="A19" s="16"/>
      <c r="B19" s="16"/>
      <c r="C19" s="16"/>
      <c r="D19" s="16"/>
      <c r="E19" s="16"/>
      <c r="F19" s="16"/>
      <c r="G19" s="16"/>
      <c r="H19" s="16"/>
    </row>
  </sheetData>
  <mergeCells count="4">
    <mergeCell ref="A2:B2"/>
    <mergeCell ref="C2:D2"/>
    <mergeCell ref="E2:F2"/>
    <mergeCell ref="G2:H2"/>
  </mergeCells>
  <phoneticPr fontId="1" type="noConversion"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40957-8FE1-9E48-95E9-1A7C76743E95}">
  <dimension ref="A1:E13"/>
  <sheetViews>
    <sheetView workbookViewId="0">
      <selection activeCell="C11" sqref="C11"/>
    </sheetView>
  </sheetViews>
  <sheetFormatPr defaultColWidth="10.84375" defaultRowHeight="15.5" x14ac:dyDescent="0.35"/>
  <cols>
    <col min="1" max="16384" width="10.84375" style="1"/>
  </cols>
  <sheetData>
    <row r="1" spans="1:5" x14ac:dyDescent="0.35">
      <c r="A1" s="1" t="s">
        <v>142</v>
      </c>
    </row>
    <row r="2" spans="1:5" x14ac:dyDescent="0.35">
      <c r="A2" s="8"/>
      <c r="B2" s="40" t="s">
        <v>29</v>
      </c>
      <c r="C2" s="40"/>
      <c r="D2" s="40"/>
      <c r="E2" s="40"/>
    </row>
    <row r="3" spans="1:5" x14ac:dyDescent="0.35">
      <c r="A3" s="2" t="s">
        <v>36</v>
      </c>
      <c r="B3" s="2">
        <v>0</v>
      </c>
      <c r="C3" s="2">
        <v>2</v>
      </c>
      <c r="D3" s="2">
        <v>4</v>
      </c>
      <c r="E3" s="2">
        <v>6</v>
      </c>
    </row>
    <row r="4" spans="1:5" x14ac:dyDescent="0.35">
      <c r="A4" s="8"/>
      <c r="B4" s="13">
        <v>109.5519</v>
      </c>
      <c r="C4" s="13">
        <v>70.544920000000005</v>
      </c>
      <c r="D4" s="13">
        <v>46.381270000000001</v>
      </c>
      <c r="E4" s="13">
        <v>37.413069999999998</v>
      </c>
    </row>
    <row r="5" spans="1:5" x14ac:dyDescent="0.35">
      <c r="A5" s="8"/>
      <c r="B5" s="13">
        <v>85.358940000000004</v>
      </c>
      <c r="C5" s="13">
        <v>60.149059999999999</v>
      </c>
      <c r="D5" s="13">
        <v>37.673299999999998</v>
      </c>
      <c r="E5" s="13">
        <v>17.393429999999999</v>
      </c>
    </row>
    <row r="6" spans="1:5" x14ac:dyDescent="0.35">
      <c r="A6" s="8"/>
      <c r="B6" s="13">
        <v>105.08920000000001</v>
      </c>
      <c r="C6" s="13">
        <v>65.139930000000007</v>
      </c>
      <c r="D6" s="13">
        <v>44.031689999999998</v>
      </c>
      <c r="E6" s="13">
        <v>25.027989999999999</v>
      </c>
    </row>
    <row r="7" spans="1:5" x14ac:dyDescent="0.35">
      <c r="A7" s="8"/>
      <c r="B7" s="6"/>
      <c r="C7" s="6"/>
      <c r="D7" s="6"/>
      <c r="E7" s="6"/>
    </row>
    <row r="8" spans="1:5" x14ac:dyDescent="0.35">
      <c r="A8" s="8"/>
      <c r="B8" s="40" t="s">
        <v>19</v>
      </c>
      <c r="C8" s="40"/>
      <c r="D8" s="40"/>
      <c r="E8" s="40"/>
    </row>
    <row r="9" spans="1:5" x14ac:dyDescent="0.35">
      <c r="A9" s="2" t="s">
        <v>36</v>
      </c>
      <c r="B9" s="2">
        <v>0</v>
      </c>
      <c r="C9" s="2">
        <v>2</v>
      </c>
      <c r="D9" s="2">
        <v>4</v>
      </c>
      <c r="E9" s="2">
        <v>6</v>
      </c>
    </row>
    <row r="10" spans="1:5" x14ac:dyDescent="0.35">
      <c r="A10" s="8"/>
      <c r="B10" s="13">
        <v>121.9922</v>
      </c>
      <c r="C10" s="13">
        <v>108.8083</v>
      </c>
      <c r="D10" s="13">
        <v>87.465670000000003</v>
      </c>
      <c r="E10" s="13">
        <v>60.365189999999998</v>
      </c>
    </row>
    <row r="11" spans="1:5" x14ac:dyDescent="0.35">
      <c r="A11" s="8"/>
      <c r="B11" s="13">
        <v>83.612399999999994</v>
      </c>
      <c r="C11" s="13">
        <v>92.452789999999993</v>
      </c>
      <c r="D11" s="13">
        <v>92.132930000000002</v>
      </c>
      <c r="E11" s="13">
        <v>48.524619999999999</v>
      </c>
    </row>
    <row r="12" spans="1:5" x14ac:dyDescent="0.35">
      <c r="A12" s="8"/>
      <c r="B12" s="13">
        <v>94.395420000000001</v>
      </c>
      <c r="C12" s="13">
        <v>78.283969999999997</v>
      </c>
      <c r="D12" s="13">
        <v>58.511360000000003</v>
      </c>
      <c r="E12" s="13">
        <v>43.884659999999997</v>
      </c>
    </row>
    <row r="13" spans="1:5" x14ac:dyDescent="0.35">
      <c r="A13" s="8"/>
      <c r="B13" s="6"/>
      <c r="C13" s="6"/>
      <c r="D13" s="6"/>
      <c r="E13" s="6"/>
    </row>
  </sheetData>
  <mergeCells count="2">
    <mergeCell ref="B2:E2"/>
    <mergeCell ref="B8:E8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49747-3CD7-4C44-99FB-33F2B3650634}">
  <dimension ref="A1:E35"/>
  <sheetViews>
    <sheetView zoomScaleNormal="100" workbookViewId="0">
      <selection activeCell="I22" sqref="I22"/>
    </sheetView>
  </sheetViews>
  <sheetFormatPr defaultColWidth="11" defaultRowHeight="15.5" x14ac:dyDescent="0.35"/>
  <cols>
    <col min="1" max="1" width="11" style="1"/>
  </cols>
  <sheetData>
    <row r="1" spans="1:5" x14ac:dyDescent="0.35">
      <c r="A1" s="1" t="s">
        <v>69</v>
      </c>
      <c r="B1" s="1"/>
    </row>
    <row r="2" spans="1:5" x14ac:dyDescent="0.35">
      <c r="A2" s="1" t="s">
        <v>54</v>
      </c>
      <c r="B2" s="1" t="s">
        <v>121</v>
      </c>
    </row>
    <row r="3" spans="1:5" x14ac:dyDescent="0.35">
      <c r="A3" s="22">
        <v>7.4080000000000013</v>
      </c>
      <c r="B3" s="1">
        <v>6.5700942619999996</v>
      </c>
      <c r="C3" s="22"/>
      <c r="D3" s="1"/>
      <c r="E3" s="17"/>
    </row>
    <row r="4" spans="1:5" x14ac:dyDescent="0.35">
      <c r="A4" s="22">
        <v>5.6562500000000009</v>
      </c>
      <c r="B4" s="1">
        <v>77.573793210000005</v>
      </c>
      <c r="C4" s="22"/>
      <c r="D4" s="1"/>
      <c r="E4" s="17"/>
    </row>
    <row r="5" spans="1:5" x14ac:dyDescent="0.35">
      <c r="A5" s="22">
        <v>6.9313700000000003</v>
      </c>
      <c r="B5" s="1">
        <v>11.15390403</v>
      </c>
      <c r="C5" s="22"/>
      <c r="D5" s="1"/>
      <c r="E5" s="17"/>
    </row>
    <row r="6" spans="1:5" x14ac:dyDescent="0.35">
      <c r="A6" s="22">
        <v>8.2118800000000007</v>
      </c>
      <c r="B6" s="1">
        <v>89.310240350000001</v>
      </c>
      <c r="C6" s="22"/>
      <c r="D6" s="1"/>
      <c r="E6" s="17"/>
    </row>
    <row r="7" spans="1:5" x14ac:dyDescent="0.35">
      <c r="A7" s="22">
        <v>5.5422900000000004</v>
      </c>
      <c r="B7" s="1">
        <v>82.364348620000001</v>
      </c>
      <c r="C7" s="22"/>
      <c r="D7" s="1"/>
      <c r="E7" s="17"/>
    </row>
    <row r="8" spans="1:5" x14ac:dyDescent="0.35">
      <c r="A8" s="22">
        <v>14.190930000000002</v>
      </c>
      <c r="B8" s="1">
        <v>15.24149641</v>
      </c>
      <c r="C8" s="22"/>
      <c r="D8" s="1"/>
      <c r="E8" s="17"/>
    </row>
    <row r="9" spans="1:5" x14ac:dyDescent="0.35">
      <c r="A9" s="22">
        <v>7.6651800000000003</v>
      </c>
      <c r="B9" s="1">
        <v>24.39176299</v>
      </c>
      <c r="C9" s="22"/>
      <c r="D9" s="1"/>
      <c r="E9" s="17"/>
    </row>
    <row r="10" spans="1:5" x14ac:dyDescent="0.35">
      <c r="A10" s="22">
        <v>10.235440000000001</v>
      </c>
      <c r="B10" s="1">
        <v>57.053879039999998</v>
      </c>
      <c r="C10" s="22"/>
      <c r="D10" s="1"/>
      <c r="E10" s="17"/>
    </row>
    <row r="11" spans="1:5" x14ac:dyDescent="0.35">
      <c r="A11" s="22">
        <v>2.907350000000001</v>
      </c>
      <c r="B11" s="1">
        <v>83.512968520000001</v>
      </c>
      <c r="C11" s="22"/>
      <c r="D11" s="1"/>
      <c r="E11" s="17"/>
    </row>
    <row r="12" spans="1:5" x14ac:dyDescent="0.35">
      <c r="A12" s="22">
        <v>6.7442600000000006</v>
      </c>
      <c r="B12" s="1">
        <v>29.051361109999998</v>
      </c>
      <c r="C12" s="22"/>
      <c r="D12" s="1"/>
      <c r="E12" s="17"/>
    </row>
    <row r="13" spans="1:5" x14ac:dyDescent="0.35">
      <c r="A13" s="22">
        <v>3.6681100000000013</v>
      </c>
      <c r="B13" s="1">
        <v>18.94608689</v>
      </c>
      <c r="C13" s="22"/>
      <c r="D13" s="1"/>
      <c r="E13" s="17"/>
    </row>
    <row r="14" spans="1:5" x14ac:dyDescent="0.35">
      <c r="A14" s="22">
        <v>2.2336</v>
      </c>
      <c r="B14" s="1">
        <v>101.00242799999999</v>
      </c>
      <c r="C14" s="22"/>
      <c r="D14" s="1"/>
      <c r="E14" s="17"/>
    </row>
    <row r="15" spans="1:5" x14ac:dyDescent="0.35">
      <c r="A15" s="22">
        <v>2.5231199999999996</v>
      </c>
      <c r="B15" s="1">
        <v>27.812705560000001</v>
      </c>
      <c r="C15" s="22"/>
      <c r="D15" s="1"/>
      <c r="E15" s="17"/>
    </row>
    <row r="16" spans="1:5" x14ac:dyDescent="0.35">
      <c r="A16" s="22">
        <v>6.1251800000000003</v>
      </c>
      <c r="B16" s="1">
        <v>44.505088700000002</v>
      </c>
      <c r="C16" s="22"/>
      <c r="D16" s="1"/>
      <c r="E16" s="17"/>
    </row>
    <row r="17" spans="1:5" x14ac:dyDescent="0.35">
      <c r="A17" s="22">
        <v>10.049869999999999</v>
      </c>
      <c r="B17" s="1">
        <v>59.341654480000003</v>
      </c>
      <c r="C17" s="22"/>
      <c r="D17" s="1"/>
      <c r="E17" s="17"/>
    </row>
    <row r="18" spans="1:5" x14ac:dyDescent="0.35">
      <c r="A18" s="22">
        <v>3.718160000000001</v>
      </c>
      <c r="B18" s="1">
        <v>82.172804709999994</v>
      </c>
      <c r="C18" s="22"/>
      <c r="D18" s="1"/>
      <c r="E18" s="17"/>
    </row>
    <row r="19" spans="1:5" x14ac:dyDescent="0.35">
      <c r="A19" s="22">
        <v>10.430032000000001</v>
      </c>
      <c r="B19" s="1">
        <v>10.669730299999999</v>
      </c>
      <c r="C19" s="22"/>
      <c r="D19" s="1"/>
      <c r="E19" s="17"/>
    </row>
    <row r="20" spans="1:5" x14ac:dyDescent="0.35">
      <c r="A20" s="22">
        <v>10.15156</v>
      </c>
      <c r="B20" s="1">
        <v>31.82998963</v>
      </c>
      <c r="C20" s="22"/>
      <c r="D20" s="1"/>
      <c r="E20" s="17"/>
    </row>
    <row r="21" spans="1:5" x14ac:dyDescent="0.35">
      <c r="A21" s="22">
        <v>12.620451999999998</v>
      </c>
      <c r="B21" s="1">
        <v>58.729702340000003</v>
      </c>
      <c r="C21" s="22"/>
      <c r="D21" s="1"/>
      <c r="E21" s="17"/>
    </row>
    <row r="22" spans="1:5" x14ac:dyDescent="0.35">
      <c r="A22" s="22">
        <v>17.074306</v>
      </c>
      <c r="B22" s="1">
        <v>12.71932795</v>
      </c>
      <c r="C22" s="22"/>
      <c r="D22" s="1"/>
      <c r="E22" s="17"/>
    </row>
    <row r="23" spans="1:5" x14ac:dyDescent="0.35">
      <c r="A23" s="22">
        <v>11.065084000000001</v>
      </c>
      <c r="B23" s="1">
        <v>13.316193419999999</v>
      </c>
      <c r="C23" s="22"/>
      <c r="D23" s="1"/>
      <c r="E23" s="17"/>
    </row>
    <row r="24" spans="1:5" x14ac:dyDescent="0.35">
      <c r="A24" s="22">
        <v>10.569268000000001</v>
      </c>
      <c r="B24" s="1">
        <v>8.9255717350000001</v>
      </c>
      <c r="C24" s="22"/>
      <c r="D24" s="1"/>
      <c r="E24" s="17"/>
    </row>
    <row r="25" spans="1:5" x14ac:dyDescent="0.35">
      <c r="A25" s="22">
        <v>10.535308000000001</v>
      </c>
      <c r="B25" s="1">
        <v>8.4730242649999994</v>
      </c>
      <c r="C25" s="22"/>
      <c r="D25" s="1"/>
      <c r="E25" s="17"/>
    </row>
    <row r="26" spans="1:5" x14ac:dyDescent="0.35">
      <c r="A26" s="22">
        <v>15.940041999999998</v>
      </c>
      <c r="B26" s="1">
        <v>12.58697961</v>
      </c>
      <c r="C26" s="22"/>
      <c r="D26" s="1"/>
      <c r="E26" s="17"/>
    </row>
    <row r="27" spans="1:5" x14ac:dyDescent="0.35">
      <c r="A27" s="22">
        <v>9.6812140000000007</v>
      </c>
      <c r="B27" s="1">
        <v>6.3136855729999999</v>
      </c>
      <c r="C27" s="22"/>
      <c r="D27" s="1"/>
      <c r="E27" s="17"/>
    </row>
    <row r="28" spans="1:5" x14ac:dyDescent="0.35">
      <c r="A28" s="22">
        <v>8.8016499999999986</v>
      </c>
      <c r="B28" s="1">
        <v>57.29434732</v>
      </c>
      <c r="C28" s="22"/>
      <c r="D28" s="1"/>
      <c r="E28" s="17"/>
    </row>
    <row r="29" spans="1:5" x14ac:dyDescent="0.35">
      <c r="A29" s="22">
        <v>15.797409999999999</v>
      </c>
      <c r="B29" s="1">
        <v>72.900196840000007</v>
      </c>
      <c r="C29" s="22"/>
      <c r="D29" s="1"/>
      <c r="E29" s="17"/>
    </row>
    <row r="30" spans="1:5" x14ac:dyDescent="0.35">
      <c r="A30" s="22">
        <v>5.787700000000001</v>
      </c>
      <c r="B30" s="1">
        <v>103.6125457</v>
      </c>
      <c r="C30" s="22"/>
      <c r="D30" s="1"/>
      <c r="E30" s="17"/>
    </row>
    <row r="31" spans="1:5" x14ac:dyDescent="0.35">
      <c r="A31" s="22">
        <v>15.128397999999997</v>
      </c>
      <c r="B31" s="1">
        <v>27.94534234</v>
      </c>
      <c r="C31" s="22"/>
      <c r="D31" s="1"/>
      <c r="E31" s="17"/>
    </row>
    <row r="32" spans="1:5" x14ac:dyDescent="0.35">
      <c r="A32" s="22">
        <v>19.307176000000002</v>
      </c>
      <c r="B32" s="1">
        <v>8.0011673670000008</v>
      </c>
      <c r="C32" s="22"/>
      <c r="D32" s="1"/>
      <c r="E32" s="17"/>
    </row>
    <row r="33" spans="1:5" x14ac:dyDescent="0.35">
      <c r="A33" s="22">
        <v>18.726460000000003</v>
      </c>
      <c r="B33" s="1">
        <v>55.797234680000003</v>
      </c>
      <c r="C33" s="22"/>
      <c r="D33" s="1"/>
      <c r="E33" s="17"/>
    </row>
    <row r="34" spans="1:5" x14ac:dyDescent="0.35">
      <c r="A34" s="22">
        <v>10.985277999999999</v>
      </c>
      <c r="B34" s="1">
        <v>16.913435230000001</v>
      </c>
      <c r="C34" s="22"/>
      <c r="D34" s="1"/>
      <c r="E34" s="17"/>
    </row>
    <row r="35" spans="1:5" x14ac:dyDescent="0.35">
      <c r="A35" s="22">
        <v>12.958354</v>
      </c>
      <c r="B35" s="1">
        <v>12.16913057</v>
      </c>
      <c r="C35" s="22"/>
      <c r="D35" s="1"/>
      <c r="E35" s="17"/>
    </row>
  </sheetData>
  <phoneticPr fontId="1" type="noConversion"/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5EBBE-4BD8-D544-B7D4-6B137A0E3C03}">
  <dimension ref="A1:D7"/>
  <sheetViews>
    <sheetView workbookViewId="0"/>
  </sheetViews>
  <sheetFormatPr defaultColWidth="10.84375" defaultRowHeight="15.5" x14ac:dyDescent="0.35"/>
  <cols>
    <col min="1" max="16384" width="10.84375" style="1"/>
  </cols>
  <sheetData>
    <row r="1" spans="1:4" x14ac:dyDescent="0.35">
      <c r="A1" s="1" t="s">
        <v>143</v>
      </c>
    </row>
    <row r="2" spans="1:4" x14ac:dyDescent="0.35">
      <c r="A2" s="40" t="s">
        <v>29</v>
      </c>
      <c r="B2" s="40"/>
      <c r="C2" s="40" t="s">
        <v>58</v>
      </c>
      <c r="D2" s="40"/>
    </row>
    <row r="3" spans="1:4" x14ac:dyDescent="0.35">
      <c r="A3" s="2" t="s">
        <v>29</v>
      </c>
      <c r="B3" s="2" t="s">
        <v>34</v>
      </c>
      <c r="C3" s="2" t="s">
        <v>29</v>
      </c>
      <c r="D3" s="2" t="s">
        <v>34</v>
      </c>
    </row>
    <row r="4" spans="1:4" x14ac:dyDescent="0.35">
      <c r="A4" s="13">
        <v>0.60699999999999998</v>
      </c>
      <c r="B4" s="13">
        <v>0.86599999999999999</v>
      </c>
      <c r="C4" s="13">
        <v>4.1219999999999999</v>
      </c>
      <c r="D4" s="13">
        <v>9.6910000000000007</v>
      </c>
    </row>
    <row r="5" spans="1:4" x14ac:dyDescent="0.35">
      <c r="A5" s="13">
        <v>0.41799999999999998</v>
      </c>
      <c r="B5" s="13">
        <v>0.80500000000000005</v>
      </c>
      <c r="C5" s="13">
        <v>4.7210000000000001</v>
      </c>
      <c r="D5" s="13">
        <v>9.4049999999999994</v>
      </c>
    </row>
    <row r="6" spans="1:4" x14ac:dyDescent="0.35">
      <c r="A6" s="13">
        <v>0.76500000000000001</v>
      </c>
      <c r="B6" s="13">
        <v>1.3560000000000001</v>
      </c>
      <c r="C6" s="13">
        <v>7.5860000000000003</v>
      </c>
      <c r="D6" s="13">
        <v>12.851000000000001</v>
      </c>
    </row>
    <row r="7" spans="1:4" x14ac:dyDescent="0.35">
      <c r="A7" s="13">
        <v>0.51700000000000002</v>
      </c>
      <c r="B7" s="13">
        <v>1.01</v>
      </c>
      <c r="C7" s="13">
        <v>6.7279999999999998</v>
      </c>
      <c r="D7" s="13">
        <v>10.1</v>
      </c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50E68-6962-F140-8872-ED8A3F360905}">
  <dimension ref="A1:C6"/>
  <sheetViews>
    <sheetView workbookViewId="0">
      <selection activeCell="F20" sqref="F20"/>
    </sheetView>
  </sheetViews>
  <sheetFormatPr defaultColWidth="10.84375" defaultRowHeight="15.5" x14ac:dyDescent="0.35"/>
  <cols>
    <col min="1" max="16384" width="10.84375" style="1"/>
  </cols>
  <sheetData>
    <row r="1" spans="1:3" x14ac:dyDescent="0.35">
      <c r="A1" s="1" t="s">
        <v>65</v>
      </c>
    </row>
    <row r="2" spans="1:3" x14ac:dyDescent="0.35">
      <c r="A2" s="2" t="s">
        <v>66</v>
      </c>
      <c r="B2" s="2" t="s">
        <v>67</v>
      </c>
      <c r="C2" s="2"/>
    </row>
    <row r="3" spans="1:3" x14ac:dyDescent="0.35">
      <c r="A3" s="13">
        <v>0.871637</v>
      </c>
      <c r="B3" s="13">
        <v>0.22559399999999999</v>
      </c>
      <c r="C3" s="13"/>
    </row>
    <row r="4" spans="1:3" x14ac:dyDescent="0.35">
      <c r="A4" s="13">
        <v>1.1461520000000001</v>
      </c>
      <c r="B4" s="13">
        <v>0.28064099999999997</v>
      </c>
      <c r="C4" s="13"/>
    </row>
    <row r="5" spans="1:3" x14ac:dyDescent="0.35">
      <c r="A5" s="13">
        <v>0.970499</v>
      </c>
      <c r="B5" s="13">
        <v>0.21268599999999999</v>
      </c>
      <c r="C5" s="13"/>
    </row>
    <row r="6" spans="1:3" x14ac:dyDescent="0.35">
      <c r="A6" s="13">
        <v>1.0117119999999999</v>
      </c>
      <c r="B6" s="13">
        <v>0.21640400000000001</v>
      </c>
      <c r="C6" s="13"/>
    </row>
  </sheetData>
  <phoneticPr fontId="1" type="noConversion"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5F302-5829-BB4C-AF54-E65D9B02981E}">
  <dimension ref="A1:M7"/>
  <sheetViews>
    <sheetView workbookViewId="0">
      <selection activeCell="F12" sqref="F12"/>
    </sheetView>
  </sheetViews>
  <sheetFormatPr defaultColWidth="10.84375" defaultRowHeight="15.5" x14ac:dyDescent="0.35"/>
  <cols>
    <col min="1" max="16384" width="10.84375" style="1"/>
  </cols>
  <sheetData>
    <row r="1" spans="1:13" x14ac:dyDescent="0.35">
      <c r="A1" s="1" t="s">
        <v>144</v>
      </c>
      <c r="C1" s="8"/>
      <c r="D1" s="8"/>
      <c r="E1" s="8"/>
      <c r="F1" s="8"/>
      <c r="G1" s="8"/>
      <c r="H1" s="1" t="s">
        <v>145</v>
      </c>
      <c r="J1" s="8"/>
      <c r="K1" s="8"/>
      <c r="L1" s="8"/>
      <c r="M1" s="8"/>
    </row>
    <row r="2" spans="1:13" x14ac:dyDescent="0.35">
      <c r="A2" s="40" t="s">
        <v>29</v>
      </c>
      <c r="B2" s="40"/>
      <c r="C2" s="40" t="s">
        <v>58</v>
      </c>
      <c r="D2" s="40"/>
      <c r="E2" s="40" t="s">
        <v>59</v>
      </c>
      <c r="F2" s="40"/>
      <c r="G2" s="8"/>
      <c r="H2" s="40" t="s">
        <v>29</v>
      </c>
      <c r="I2" s="40"/>
      <c r="J2" s="40" t="s">
        <v>58</v>
      </c>
      <c r="K2" s="40"/>
      <c r="L2" s="40" t="s">
        <v>59</v>
      </c>
      <c r="M2" s="40"/>
    </row>
    <row r="3" spans="1:13" x14ac:dyDescent="0.35">
      <c r="A3" s="3" t="s">
        <v>30</v>
      </c>
      <c r="B3" s="3" t="s">
        <v>31</v>
      </c>
      <c r="C3" s="3" t="s">
        <v>30</v>
      </c>
      <c r="D3" s="3" t="s">
        <v>31</v>
      </c>
      <c r="E3" s="3" t="s">
        <v>30</v>
      </c>
      <c r="F3" s="3" t="s">
        <v>31</v>
      </c>
      <c r="G3" s="8"/>
      <c r="H3" s="3" t="s">
        <v>30</v>
      </c>
      <c r="I3" s="3" t="s">
        <v>31</v>
      </c>
      <c r="J3" s="3" t="s">
        <v>30</v>
      </c>
      <c r="K3" s="3" t="s">
        <v>31</v>
      </c>
      <c r="L3" s="3" t="s">
        <v>30</v>
      </c>
      <c r="M3" s="3" t="s">
        <v>31</v>
      </c>
    </row>
    <row r="4" spans="1:13" x14ac:dyDescent="0.35">
      <c r="A4" s="13">
        <v>0.96137700000000004</v>
      </c>
      <c r="B4" s="13">
        <v>0.80841799999999997</v>
      </c>
      <c r="C4" s="13">
        <v>2.2629009999999998</v>
      </c>
      <c r="D4" s="13">
        <v>1.679665</v>
      </c>
      <c r="E4" s="13">
        <v>2.6265580000000002</v>
      </c>
      <c r="F4" s="13">
        <v>1.9631540000000001</v>
      </c>
      <c r="H4" s="13">
        <v>0.95069400000000004</v>
      </c>
      <c r="I4" s="13">
        <v>0.91830900000000004</v>
      </c>
      <c r="J4" s="13">
        <v>3.8292250000000001</v>
      </c>
      <c r="K4" s="13">
        <v>3.0674769999999998</v>
      </c>
      <c r="L4" s="13">
        <v>4.8468660000000003</v>
      </c>
      <c r="M4" s="13">
        <v>2.7076709999999999</v>
      </c>
    </row>
    <row r="5" spans="1:13" x14ac:dyDescent="0.35">
      <c r="A5" s="13">
        <v>1.030378</v>
      </c>
      <c r="B5" s="13">
        <v>0.77012999999999998</v>
      </c>
      <c r="C5" s="13">
        <v>2.2240259999999998</v>
      </c>
      <c r="D5" s="13">
        <v>1.5945769999999999</v>
      </c>
      <c r="E5" s="13">
        <v>3.2674690000000002</v>
      </c>
      <c r="F5" s="13">
        <v>2.4506649999999999</v>
      </c>
      <c r="H5" s="13">
        <v>1.2159230000000001</v>
      </c>
      <c r="I5" s="13">
        <v>0.90881100000000004</v>
      </c>
      <c r="J5" s="13">
        <v>3.3220010000000002</v>
      </c>
      <c r="K5" s="13">
        <v>2.8422869999999998</v>
      </c>
      <c r="L5" s="13">
        <v>4.3682410000000003</v>
      </c>
      <c r="M5" s="13">
        <v>3.1319309999999998</v>
      </c>
    </row>
    <row r="6" spans="1:13" x14ac:dyDescent="0.35">
      <c r="A6" s="13">
        <v>0.984985</v>
      </c>
      <c r="B6" s="13">
        <v>0.66120699999999999</v>
      </c>
      <c r="C6" s="13">
        <v>2.3671869999999999</v>
      </c>
      <c r="D6" s="13">
        <v>1.6680630000000001</v>
      </c>
      <c r="E6" s="13">
        <v>3.0592410000000001</v>
      </c>
      <c r="F6" s="13">
        <v>2.459174</v>
      </c>
      <c r="H6" s="13">
        <v>0.83338299999999998</v>
      </c>
      <c r="I6" s="13">
        <v>0.96731100000000003</v>
      </c>
      <c r="J6" s="13">
        <v>3.0147789999999999</v>
      </c>
      <c r="K6" s="13">
        <v>2.0663040000000001</v>
      </c>
      <c r="L6" s="13">
        <v>4.6333390000000003</v>
      </c>
      <c r="M6" s="13">
        <v>3.2649309999999998</v>
      </c>
    </row>
    <row r="7" spans="1:13" x14ac:dyDescent="0.35">
      <c r="A7" s="13">
        <v>1.023261</v>
      </c>
      <c r="B7" s="13">
        <v>0.63427199999999995</v>
      </c>
      <c r="C7" s="13">
        <v>2.3754050000000002</v>
      </c>
      <c r="D7" s="13">
        <v>2.2472699999999999</v>
      </c>
      <c r="E7" s="13">
        <v>2.65401</v>
      </c>
      <c r="F7" s="13">
        <v>1.6622920000000001</v>
      </c>
    </row>
  </sheetData>
  <mergeCells count="6">
    <mergeCell ref="L2:M2"/>
    <mergeCell ref="A2:B2"/>
    <mergeCell ref="C2:D2"/>
    <mergeCell ref="E2:F2"/>
    <mergeCell ref="H2:I2"/>
    <mergeCell ref="J2:K2"/>
  </mergeCells>
  <phoneticPr fontId="1" type="noConversion"/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7EA28-2125-8D4E-ADE3-B58D25F3C708}">
  <dimension ref="A1:F14"/>
  <sheetViews>
    <sheetView workbookViewId="0">
      <selection activeCell="B8" sqref="B8"/>
    </sheetView>
  </sheetViews>
  <sheetFormatPr defaultColWidth="10.84375" defaultRowHeight="15.5" x14ac:dyDescent="0.35"/>
  <cols>
    <col min="1" max="16384" width="10.84375" style="1"/>
  </cols>
  <sheetData>
    <row r="1" spans="1:6" x14ac:dyDescent="0.35">
      <c r="A1" s="1" t="s">
        <v>146</v>
      </c>
    </row>
    <row r="2" spans="1:6" x14ac:dyDescent="0.35">
      <c r="A2" s="8"/>
      <c r="B2" s="40" t="s">
        <v>29</v>
      </c>
      <c r="C2" s="40"/>
      <c r="D2" s="40"/>
      <c r="E2" s="40"/>
      <c r="F2" s="40"/>
    </row>
    <row r="3" spans="1:6" x14ac:dyDescent="0.35">
      <c r="A3" s="2" t="s">
        <v>36</v>
      </c>
      <c r="B3" s="2">
        <v>0</v>
      </c>
      <c r="C3" s="2">
        <v>1</v>
      </c>
      <c r="D3" s="2">
        <v>2</v>
      </c>
      <c r="E3" s="2">
        <v>4</v>
      </c>
      <c r="F3" s="2">
        <v>6</v>
      </c>
    </row>
    <row r="4" spans="1:6" x14ac:dyDescent="0.35">
      <c r="A4" s="8"/>
      <c r="B4" s="13">
        <v>88.795349999999999</v>
      </c>
      <c r="C4" s="13">
        <v>90.034880000000001</v>
      </c>
      <c r="D4" s="13">
        <v>70.639939999999996</v>
      </c>
      <c r="E4" s="13">
        <v>44.706479999999999</v>
      </c>
      <c r="F4" s="13">
        <v>37.463459999999998</v>
      </c>
    </row>
    <row r="5" spans="1:6" x14ac:dyDescent="0.35">
      <c r="A5" s="8"/>
      <c r="B5" s="13">
        <v>115.1533</v>
      </c>
      <c r="C5" s="13">
        <v>69.667420000000007</v>
      </c>
      <c r="D5" s="13">
        <v>57.977139999999999</v>
      </c>
      <c r="E5" s="13">
        <v>46.604979999999998</v>
      </c>
      <c r="F5" s="13">
        <v>37.724040000000002</v>
      </c>
    </row>
    <row r="6" spans="1:6" x14ac:dyDescent="0.35">
      <c r="A6" s="8"/>
      <c r="B6" s="13">
        <v>96.497</v>
      </c>
      <c r="C6" s="13">
        <v>89.723389999999995</v>
      </c>
      <c r="D6" s="13">
        <v>63.005780000000001</v>
      </c>
      <c r="E6" s="13">
        <v>50.123390000000001</v>
      </c>
      <c r="F6" s="13">
        <v>28.988569999999999</v>
      </c>
    </row>
    <row r="7" spans="1:6" x14ac:dyDescent="0.35">
      <c r="A7" s="8"/>
      <c r="B7" s="13">
        <v>99.554329999999993</v>
      </c>
      <c r="C7" s="13">
        <v>84.005520000000004</v>
      </c>
      <c r="D7" s="13">
        <v>69.426389999999998</v>
      </c>
      <c r="E7" s="13">
        <v>32.727060000000002</v>
      </c>
      <c r="F7" s="13">
        <v>30.535430000000002</v>
      </c>
    </row>
    <row r="8" spans="1:6" x14ac:dyDescent="0.35">
      <c r="A8" s="8"/>
      <c r="B8" s="6"/>
      <c r="C8" s="6"/>
      <c r="D8" s="6"/>
      <c r="E8" s="6"/>
      <c r="F8" s="6"/>
    </row>
    <row r="9" spans="1:6" x14ac:dyDescent="0.35">
      <c r="A9" s="8"/>
      <c r="B9" s="40" t="s">
        <v>19</v>
      </c>
      <c r="C9" s="40"/>
      <c r="D9" s="40"/>
      <c r="E9" s="40"/>
      <c r="F9" s="40"/>
    </row>
    <row r="10" spans="1:6" x14ac:dyDescent="0.35">
      <c r="A10" s="2" t="s">
        <v>36</v>
      </c>
      <c r="B10" s="2">
        <v>0</v>
      </c>
      <c r="C10" s="2">
        <v>1</v>
      </c>
      <c r="D10" s="2">
        <v>2</v>
      </c>
      <c r="E10" s="2">
        <v>4</v>
      </c>
      <c r="F10" s="2">
        <v>6</v>
      </c>
    </row>
    <row r="11" spans="1:6" x14ac:dyDescent="0.35">
      <c r="A11" s="8"/>
      <c r="B11" s="13">
        <v>97.24718</v>
      </c>
      <c r="C11" s="13">
        <v>103.50700000000001</v>
      </c>
      <c r="D11" s="13">
        <v>67.817440000000005</v>
      </c>
      <c r="E11" s="13">
        <v>52.294400000000003</v>
      </c>
      <c r="F11" s="13">
        <v>54.515120000000003</v>
      </c>
    </row>
    <row r="12" spans="1:6" x14ac:dyDescent="0.35">
      <c r="A12" s="8"/>
      <c r="B12" s="13">
        <v>104.95189999999999</v>
      </c>
      <c r="C12" s="13">
        <v>91.683130000000006</v>
      </c>
      <c r="D12" s="13">
        <v>71.436250000000001</v>
      </c>
      <c r="E12" s="13">
        <v>55.084879999999998</v>
      </c>
      <c r="F12" s="13">
        <v>50.864400000000003</v>
      </c>
    </row>
    <row r="13" spans="1:6" x14ac:dyDescent="0.35">
      <c r="A13" s="8"/>
      <c r="B13" s="13">
        <v>93.934579999999997</v>
      </c>
      <c r="C13" s="13">
        <v>91.365930000000006</v>
      </c>
      <c r="D13" s="13">
        <v>74.987819999999999</v>
      </c>
      <c r="E13" s="13">
        <v>46.481490000000001</v>
      </c>
      <c r="F13" s="13">
        <v>35.594549999999998</v>
      </c>
    </row>
    <row r="14" spans="1:6" x14ac:dyDescent="0.35">
      <c r="A14" s="8"/>
      <c r="B14" s="13">
        <v>103.8663</v>
      </c>
      <c r="C14" s="13">
        <v>76.82929</v>
      </c>
      <c r="D14" s="13">
        <v>61.973709999999997</v>
      </c>
      <c r="E14" s="13">
        <v>47.458170000000003</v>
      </c>
      <c r="F14" s="13">
        <v>42.32929</v>
      </c>
    </row>
  </sheetData>
  <mergeCells count="2">
    <mergeCell ref="B2:F2"/>
    <mergeCell ref="B9:F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3</vt:i4>
      </vt:variant>
    </vt:vector>
  </HeadingPairs>
  <TitlesOfParts>
    <vt:vector size="93" baseType="lpstr">
      <vt:lpstr>Fig.1D</vt:lpstr>
      <vt:lpstr>Fig.1E</vt:lpstr>
      <vt:lpstr>Fig.1F</vt:lpstr>
      <vt:lpstr>Fig.1K</vt:lpstr>
      <vt:lpstr>Fig.2F</vt:lpstr>
      <vt:lpstr>Fig.2J</vt:lpstr>
      <vt:lpstr>Fig.2K</vt:lpstr>
      <vt:lpstr>Fig.2L</vt:lpstr>
      <vt:lpstr>Fig.3B</vt:lpstr>
      <vt:lpstr>Fig.3C</vt:lpstr>
      <vt:lpstr>Fig.3D</vt:lpstr>
      <vt:lpstr>Fig.3E</vt:lpstr>
      <vt:lpstr>Fig.3F</vt:lpstr>
      <vt:lpstr>Fig.3H</vt:lpstr>
      <vt:lpstr>Fig.3J</vt:lpstr>
      <vt:lpstr>Fig.3K</vt:lpstr>
      <vt:lpstr>Fig.3L</vt:lpstr>
      <vt:lpstr>Fig.3M</vt:lpstr>
      <vt:lpstr>Fig.4A</vt:lpstr>
      <vt:lpstr>Fig.4B</vt:lpstr>
      <vt:lpstr>Fig.4C</vt:lpstr>
      <vt:lpstr>Fig.4E</vt:lpstr>
      <vt:lpstr>Fig.4F</vt:lpstr>
      <vt:lpstr>Fig.4G</vt:lpstr>
      <vt:lpstr>Fig.4H</vt:lpstr>
      <vt:lpstr>Fig.4I</vt:lpstr>
      <vt:lpstr>Fig.4J</vt:lpstr>
      <vt:lpstr>Fig.4K</vt:lpstr>
      <vt:lpstr>Fig.4M</vt:lpstr>
      <vt:lpstr>Fig.4N</vt:lpstr>
      <vt:lpstr>Fig.4O</vt:lpstr>
      <vt:lpstr>Fig.4P</vt:lpstr>
      <vt:lpstr>Fig.4Q</vt:lpstr>
      <vt:lpstr>Fig.4R</vt:lpstr>
      <vt:lpstr>Fig.4S</vt:lpstr>
      <vt:lpstr>Fig.5A</vt:lpstr>
      <vt:lpstr>Fig.5B</vt:lpstr>
      <vt:lpstr>Fig.5C</vt:lpstr>
      <vt:lpstr>Fig.5D</vt:lpstr>
      <vt:lpstr>Fig.5E</vt:lpstr>
      <vt:lpstr>Fig.5G</vt:lpstr>
      <vt:lpstr>Fig.5I</vt:lpstr>
      <vt:lpstr>Fig.5J</vt:lpstr>
      <vt:lpstr>Fig.5K</vt:lpstr>
      <vt:lpstr>Fig.5L</vt:lpstr>
      <vt:lpstr>Fig.5N</vt:lpstr>
      <vt:lpstr>Fig.5P</vt:lpstr>
      <vt:lpstr>Fig.6C</vt:lpstr>
      <vt:lpstr>Fig.6E</vt:lpstr>
      <vt:lpstr>Fig.6G</vt:lpstr>
      <vt:lpstr>Fig.6H</vt:lpstr>
      <vt:lpstr>Fig.6I</vt:lpstr>
      <vt:lpstr>Fig.6J</vt:lpstr>
      <vt:lpstr>Fig.6K</vt:lpstr>
      <vt:lpstr>Fig.6L</vt:lpstr>
      <vt:lpstr>Fig.6O</vt:lpstr>
      <vt:lpstr>Fig.6P</vt:lpstr>
      <vt:lpstr>Fig.7E</vt:lpstr>
      <vt:lpstr>Fig.7O</vt:lpstr>
      <vt:lpstr>Fig.8B</vt:lpstr>
      <vt:lpstr>Fig.8E</vt:lpstr>
      <vt:lpstr>Fig.8F</vt:lpstr>
      <vt:lpstr>Fig.8I</vt:lpstr>
      <vt:lpstr>Fig.8J</vt:lpstr>
      <vt:lpstr>Fig.S8B</vt:lpstr>
      <vt:lpstr>Fig.S11A</vt:lpstr>
      <vt:lpstr>Fig.S11B</vt:lpstr>
      <vt:lpstr>Fig.S11C</vt:lpstr>
      <vt:lpstr>Fig.S11D</vt:lpstr>
      <vt:lpstr>Fig.S11E</vt:lpstr>
      <vt:lpstr>Fig.S12A</vt:lpstr>
      <vt:lpstr>Fig.S12B</vt:lpstr>
      <vt:lpstr>Fig.S12C</vt:lpstr>
      <vt:lpstr>Fig.S12E</vt:lpstr>
      <vt:lpstr>Fig.S12F</vt:lpstr>
      <vt:lpstr>Fig.S12G</vt:lpstr>
      <vt:lpstr>Fig.S12I</vt:lpstr>
      <vt:lpstr>Fig.S12J</vt:lpstr>
      <vt:lpstr>Fig.S12k</vt:lpstr>
      <vt:lpstr>Fig.S13C</vt:lpstr>
      <vt:lpstr>Fig.S13D</vt:lpstr>
      <vt:lpstr>Fig.S13E</vt:lpstr>
      <vt:lpstr>Fig.S13G</vt:lpstr>
      <vt:lpstr>Fig.S13H</vt:lpstr>
      <vt:lpstr>Fig.S13I</vt:lpstr>
      <vt:lpstr>Fig.S15A</vt:lpstr>
      <vt:lpstr>Fig.S15B</vt:lpstr>
      <vt:lpstr>Fig.S15C</vt:lpstr>
      <vt:lpstr>Fig.S16A</vt:lpstr>
      <vt:lpstr>Fig.S17B</vt:lpstr>
      <vt:lpstr>Fig.S18B</vt:lpstr>
      <vt:lpstr>Fig.S18D</vt:lpstr>
      <vt:lpstr>Fig.S1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jiayi</dc:creator>
  <cp:lastModifiedBy>JINHUA LI</cp:lastModifiedBy>
  <dcterms:created xsi:type="dcterms:W3CDTF">2023-10-11T14:11:12Z</dcterms:created>
  <dcterms:modified xsi:type="dcterms:W3CDTF">2024-03-24T10:05:03Z</dcterms:modified>
</cp:coreProperties>
</file>